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</workbook>
</file>

<file path=xl/sharedStrings.xml><?xml version="1.0" encoding="utf-8"?>
<sst xmlns="http://schemas.openxmlformats.org/spreadsheetml/2006/main" count="2001" uniqueCount="830">
  <si>
    <t>Pseudomonas Phage pf16 – In depth ORF analysis</t>
  </si>
  <si>
    <t>ORF</t>
  </si>
  <si>
    <t>Start</t>
  </si>
  <si>
    <t>End</t>
  </si>
  <si>
    <t>Strand</t>
  </si>
  <si>
    <t>GC (%)</t>
  </si>
  <si>
    <t>RBS and Initiation codon</t>
  </si>
  <si>
    <t>Size (aa)/Mw (kDa)/pI</t>
  </si>
  <si>
    <t>Putative Function</t>
  </si>
  <si>
    <t>Closest Significant Homolog (E-value &lt;0.01)</t>
  </si>
  <si>
    <t>Homolog E-value (Threshold &lt;= 0.01)</t>
  </si>
  <si>
    <t>Delta BLAST Domains (E-value &lt;= 0.01)</t>
  </si>
  <si>
    <t>Transmembrane</t>
  </si>
  <si>
    <t>Coiled Coils</t>
  </si>
  <si>
    <t>Signal Peptide</t>
  </si>
  <si>
    <t>Predicted Cellular Localisation</t>
  </si>
  <si>
    <t>-</t>
  </si>
  <si>
    <r>
      <t xml:space="preserve">aaggag</t>
    </r>
    <r>
      <rPr>
        <sz val="11"/>
        <color rgb="FF000000"/>
        <rFont val="Courier New"/>
        <family val="3"/>
        <charset val="1"/>
      </rPr>
      <t xml:space="preserve">ctcc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0/9.18/10.29</t>
  </si>
  <si>
    <t>Hypothetical Protein</t>
  </si>
  <si>
    <t>None</t>
  </si>
  <si>
    <t>N/A</t>
  </si>
  <si>
    <t>No</t>
  </si>
  <si>
    <t>Unknown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gtca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6/5.14/9.66</t>
  </si>
  <si>
    <r>
      <t xml:space="preserve">gggag</t>
    </r>
    <r>
      <rPr>
        <sz val="11"/>
        <color rgb="FF000000"/>
        <rFont val="Courier New"/>
        <family val="3"/>
        <charset val="1"/>
      </rPr>
      <t xml:space="preserve">ctatc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8/12.89/8.58</t>
  </si>
  <si>
    <r>
      <t xml:space="preserve">gaaga</t>
    </r>
    <r>
      <rPr>
        <sz val="11"/>
        <color rgb="FF000000"/>
        <rFont val="Courier New"/>
        <family val="3"/>
        <charset val="1"/>
      </rPr>
      <t xml:space="preserve">tat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139/16.03/8.65</t>
  </si>
  <si>
    <t>hypothetical protein RMCBS344292_07023 [Rhizopus microsporus]</t>
  </si>
  <si>
    <r>
      <t xml:space="preserve">aaggaaa</t>
    </r>
    <r>
      <rPr>
        <sz val="11"/>
        <color rgb="FF000000"/>
        <rFont val="Courier New"/>
        <family val="3"/>
        <charset val="1"/>
      </rPr>
      <t xml:space="preserve">tcag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 </t>
    </r>
  </si>
  <si>
    <t>87/10.05/6.55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actga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8/10.08/4.91</t>
  </si>
  <si>
    <r>
      <t xml:space="preserve">ggaggg</t>
    </r>
    <r>
      <rPr>
        <sz val="11"/>
        <color rgb="FF000000"/>
        <rFont val="Courier New"/>
        <family val="3"/>
        <charset val="1"/>
      </rPr>
      <t xml:space="preserve">tgtgattg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54/17.13/8.65</t>
  </si>
  <si>
    <t>hypothetical protein JT27_18205 [Alcaligenes faecalis]</t>
  </si>
  <si>
    <t>Cytoplasmic</t>
  </si>
  <si>
    <r>
      <t xml:space="preserve">gaggg</t>
    </r>
    <r>
      <rPr>
        <sz val="11"/>
        <color rgb="FF000000"/>
        <rFont val="Courier New"/>
        <family val="3"/>
        <charset val="1"/>
      </rPr>
      <t xml:space="preserve">taac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1/6.69/4.96</t>
  </si>
  <si>
    <r>
      <t xml:space="preserve">aggcgg</t>
    </r>
    <r>
      <rPr>
        <sz val="11"/>
        <color rgb="FF000000"/>
        <rFont val="Courier New"/>
        <family val="3"/>
        <charset val="1"/>
      </rPr>
      <t xml:space="preserve">acgggc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</t>
    </r>
  </si>
  <si>
    <t>112/12.16/4.64</t>
  </si>
  <si>
    <t>hypothetical protein [Bradyrhizobium sp. Tv2a-2]</t>
  </si>
  <si>
    <r>
      <t xml:space="preserve">aggaa</t>
    </r>
    <r>
      <rPr>
        <sz val="11"/>
        <color rgb="FF000000"/>
        <rFont val="Courier New"/>
        <family val="3"/>
        <charset val="1"/>
      </rPr>
      <t xml:space="preserve">cctgtac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2/12.14/4.87</t>
  </si>
  <si>
    <t>hypothetical protein [Sphingomonas jaspsi]</t>
  </si>
  <si>
    <r>
      <t xml:space="preserve">aaagaa</t>
    </r>
    <r>
      <rPr>
        <sz val="11"/>
        <color rgb="FF000000"/>
        <rFont val="Courier New"/>
        <family val="3"/>
        <charset val="1"/>
      </rPr>
      <t xml:space="preserve">tcatggca</t>
    </r>
    <r>
      <rPr>
        <b val="true"/>
        <sz val="11"/>
        <color rgb="FF000000"/>
        <rFont val="Courier New"/>
        <family val="3"/>
        <charset val="1"/>
      </rPr>
      <t xml:space="preserve">ttg</t>
    </r>
  </si>
  <si>
    <t>107/12.64/6.06</t>
  </si>
  <si>
    <t>hypothetical protein PMA4326_09880 [Pseudomonas syringae pv. maculicola str. ES4326]</t>
  </si>
  <si>
    <r>
      <t xml:space="preserve">gtgg</t>
    </r>
    <r>
      <rPr>
        <sz val="11"/>
        <color rgb="FF000000"/>
        <rFont val="Courier New"/>
        <family val="3"/>
        <charset val="1"/>
      </rPr>
      <t xml:space="preserve">tgctcgct</t>
    </r>
    <r>
      <rPr>
        <b val="true"/>
        <sz val="11"/>
        <color rgb="FF000000"/>
        <rFont val="Courier New"/>
        <family val="3"/>
        <charset val="1"/>
      </rPr>
      <t xml:space="preserve">ttg</t>
    </r>
  </si>
  <si>
    <t>56/6.51/11.09</t>
  </si>
  <si>
    <r>
      <t xml:space="preserve">aagagg</t>
    </r>
    <r>
      <rPr>
        <sz val="11"/>
        <color rgb="FF000000"/>
        <rFont val="Courier New"/>
        <family val="3"/>
        <charset val="1"/>
      </rPr>
      <t xml:space="preserve">tgacg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9/12.79/9.10</t>
  </si>
  <si>
    <r>
      <t xml:space="preserve">aagcagga</t>
    </r>
    <r>
      <rPr>
        <sz val="11"/>
        <color rgb="FF000000"/>
        <rFont val="Courier New"/>
        <family val="3"/>
        <charset val="1"/>
      </rPr>
      <t xml:space="preserve">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2/19.68/6.38</t>
  </si>
  <si>
    <r>
      <t xml:space="preserve">gagcaaga</t>
    </r>
    <r>
      <rPr>
        <sz val="11"/>
        <color rgb="FF000000"/>
        <rFont val="Courier New"/>
        <family val="3"/>
        <charset val="1"/>
      </rPr>
      <t xml:space="preserve">cgagct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4/6.74/4.73</t>
  </si>
  <si>
    <r>
      <t xml:space="preserve">gaggg</t>
    </r>
    <r>
      <rPr>
        <sz val="11"/>
        <color rgb="FF000000"/>
        <rFont val="Courier New"/>
        <family val="3"/>
        <charset val="1"/>
      </rPr>
      <t xml:space="preserve">tggtga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190/21.03/7.08</t>
  </si>
  <si>
    <t>hypothetical protein [Citrobacter freundii]</t>
  </si>
  <si>
    <r>
      <t xml:space="preserve">gaaaggagaa</t>
    </r>
    <r>
      <rPr>
        <sz val="11"/>
        <color rgb="FF000000"/>
        <rFont val="Courier New"/>
        <family val="3"/>
        <charset val="1"/>
      </rPr>
      <t xml:space="preserve">caagt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128/14.24/5.77</t>
  </si>
  <si>
    <t>Stringent Starvation Protein B</t>
  </si>
  <si>
    <t>ClpXP protease specificity-enhancing factor [Pseudomonas stutzeri TS44]</t>
  </si>
  <si>
    <t>PRK11798 (1.04e-65), SspB (1.07e-45)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cact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11/23.99/4.87</t>
  </si>
  <si>
    <r>
      <t xml:space="preserve">gaaggaa</t>
    </r>
    <r>
      <rPr>
        <sz val="11"/>
        <color rgb="FF000000"/>
        <rFont val="Courier New"/>
        <family val="3"/>
        <charset val="1"/>
      </rPr>
      <t xml:space="preserve">cattt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7/12.36/5.51</t>
  </si>
  <si>
    <t>hypothetical protein GAP32_486 [Cronobacter phage vB_CsaM_GAP32]</t>
  </si>
  <si>
    <r>
      <t xml:space="preserve">aaagag</t>
    </r>
    <r>
      <rPr>
        <sz val="11"/>
        <color rgb="FF000000"/>
        <rFont val="Courier New"/>
        <family val="3"/>
        <charset val="1"/>
      </rPr>
      <t xml:space="preserve">ctg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9/21.69/6.17</t>
  </si>
  <si>
    <r>
      <t xml:space="preserve">aaggaa</t>
    </r>
    <r>
      <rPr>
        <sz val="11"/>
        <color rgb="FF000000"/>
        <rFont val="Courier New"/>
        <family val="3"/>
        <charset val="1"/>
      </rPr>
      <t xml:space="preserve">c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62/30.10/6.46</t>
  </si>
  <si>
    <t>hypothetical protein JZ00_31440 [Pseudomonas frederiksbergensis]</t>
  </si>
  <si>
    <r>
      <t xml:space="preserve">ggaaggg</t>
    </r>
    <r>
      <rPr>
        <sz val="11"/>
        <color rgb="FF000000"/>
        <rFont val="Courier New"/>
        <family val="3"/>
        <charset val="1"/>
      </rPr>
      <t xml:space="preserve">ctt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9/14.85/9.06</t>
  </si>
  <si>
    <t>hypothetical protein [Salmonella phage SKML-39]</t>
  </si>
  <si>
    <r>
      <t xml:space="preserve">gaga</t>
    </r>
    <r>
      <rPr>
        <sz val="11"/>
        <color rgb="FF000000"/>
        <rFont val="Courier New"/>
        <family val="3"/>
        <charset val="1"/>
      </rPr>
      <t xml:space="preserve">ccttt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7/13.22/8.69</t>
  </si>
  <si>
    <r>
      <t xml:space="preserve">aaaaaggag</t>
    </r>
    <r>
      <rPr>
        <sz val="11"/>
        <color rgb="FF000000"/>
        <rFont val="Courier New"/>
        <family val="3"/>
        <charset val="1"/>
      </rPr>
      <t xml:space="preserve">ttgga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9/7.81/7.82</t>
  </si>
  <si>
    <r>
      <t xml:space="preserve">aggaa</t>
    </r>
    <r>
      <rPr>
        <sz val="11"/>
        <color rgb="FF000000"/>
        <rFont val="Courier New"/>
        <family val="3"/>
        <charset val="1"/>
      </rPr>
      <t xml:space="preserve">c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4/10.11/4.43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taacgtg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8/17.70/9.66</t>
  </si>
  <si>
    <t>Bacterial Ig-like domain containing protein</t>
  </si>
  <si>
    <t>hypothetical protein, partial [Flavobacterium sp. URHB0058]</t>
  </si>
  <si>
    <t>Big_2 (9.95e-12), BID_2 (2.50e-06), yjdB (4.16e-16)</t>
  </si>
  <si>
    <t>Periplasmic</t>
  </si>
  <si>
    <r>
      <t xml:space="preserve">agggag</t>
    </r>
    <r>
      <rPr>
        <sz val="11"/>
        <color rgb="FF000000"/>
        <rFont val="Courier New"/>
        <family val="3"/>
        <charset val="1"/>
      </rPr>
      <t xml:space="preserve">taact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6/11.17/4.65</t>
  </si>
  <si>
    <r>
      <t xml:space="preserve">agagg</t>
    </r>
    <r>
      <rPr>
        <sz val="11"/>
        <color rgb="FF000000"/>
        <rFont val="Courier New"/>
        <family val="3"/>
        <charset val="1"/>
      </rPr>
      <t xml:space="preserve">tgattttt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245/27.86/10.05</t>
  </si>
  <si>
    <t>hypothetical protein [Pseudomonas phage phiPsa374]</t>
  </si>
  <si>
    <t>Cytoplasmic Membrane</t>
  </si>
  <si>
    <r>
      <t xml:space="preserve">aaggag</t>
    </r>
    <r>
      <rPr>
        <sz val="11"/>
        <color rgb="FF000000"/>
        <rFont val="Courier New"/>
        <family val="3"/>
        <charset val="1"/>
      </rPr>
      <t xml:space="preserve">ca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0/16.04/5.61</t>
  </si>
  <si>
    <t>Antirestriction protein</t>
  </si>
  <si>
    <t>hypothetical protein [Pseudomonas phage YuA]</t>
  </si>
  <si>
    <t>Antirestrict (4.52e-26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caacca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409/45.02/8.38</t>
  </si>
  <si>
    <t>RtcB tRNA Splicing Ligase</t>
  </si>
  <si>
    <t>RNA-splicing ligase RtcB [Escherichia coli]</t>
  </si>
  <si>
    <t>RtcB (1.37e-175), PRK09588 (3.53e-53)</t>
  </si>
  <si>
    <r>
      <t xml:space="preserve">ggagaa</t>
    </r>
    <r>
      <rPr>
        <sz val="11"/>
        <color rgb="FF000000"/>
        <rFont val="Courier New"/>
        <family val="3"/>
        <charset val="1"/>
      </rPr>
      <t xml:space="preserve">t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9/7.49/5.59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ga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2/10.42/8.76</t>
  </si>
  <si>
    <t>LPAM_1 (2.59e-03), mltA (0.01)</t>
  </si>
  <si>
    <r>
      <t xml:space="preserve">aaaggagag</t>
    </r>
    <r>
      <rPr>
        <sz val="11"/>
        <color rgb="FF000000"/>
        <rFont val="Courier New"/>
        <family val="3"/>
        <charset val="1"/>
      </rPr>
      <t xml:space="preserve">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8/13.46/4.30</t>
  </si>
  <si>
    <t>hypothetical protein JJJA_0027 [Achromobacter phage JWDelta]</t>
  </si>
  <si>
    <r>
      <t xml:space="preserve">gaggaaa</t>
    </r>
    <r>
      <rPr>
        <sz val="11"/>
        <color rgb="FF000000"/>
        <rFont val="Courier New"/>
        <family val="3"/>
        <charset val="1"/>
      </rPr>
      <t xml:space="preserve">aga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4/12.54/5.65</t>
  </si>
  <si>
    <t>hypothetical protein JJJB_0026 [Achromobacter phage JWAlpha]</t>
  </si>
  <si>
    <r>
      <t xml:space="preserve">agg</t>
    </r>
    <r>
      <rPr>
        <sz val="11"/>
        <color rgb="FF000000"/>
        <rFont val="Courier New"/>
        <family val="3"/>
        <charset val="1"/>
      </rPr>
      <t xml:space="preserve">tac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1/10.35/9.10</t>
  </si>
  <si>
    <r>
      <t xml:space="preserve">gaggaga</t>
    </r>
    <r>
      <rPr>
        <sz val="11"/>
        <color rgb="FF000000"/>
        <rFont val="Courier New"/>
        <family val="3"/>
        <charset val="1"/>
      </rPr>
      <t xml:space="preserve">acaa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8/4.13/9.10</t>
  </si>
  <si>
    <r>
      <t xml:space="preserve">agaaggg</t>
    </r>
    <r>
      <rPr>
        <sz val="11"/>
        <color rgb="FF000000"/>
        <rFont val="Courier New"/>
        <family val="3"/>
        <charset val="1"/>
      </rPr>
      <t xml:space="preserve">tgaaactatcatccgcaacctgcgc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76/8.61/4.63</t>
  </si>
  <si>
    <r>
      <t xml:space="preserve">gggtgg</t>
    </r>
    <r>
      <rPr>
        <sz val="11"/>
        <color rgb="FF000000"/>
        <rFont val="Courier New"/>
        <family val="3"/>
        <charset val="1"/>
      </rPr>
      <t xml:space="preserve">ctcg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9/5.87/8.10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ta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2/4.65/9.40</t>
  </si>
  <si>
    <r>
      <t xml:space="preserve">gaggaa</t>
    </r>
    <r>
      <rPr>
        <sz val="11"/>
        <color rgb="FF000000"/>
        <rFont val="Courier New"/>
        <family val="3"/>
        <charset val="1"/>
      </rPr>
      <t xml:space="preserve">tcct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2/7.01/8.17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cat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6/9.72/4.47</t>
  </si>
  <si>
    <r>
      <t xml:space="preserve">gaagag</t>
    </r>
    <r>
      <rPr>
        <sz val="11"/>
        <color rgb="FF000000"/>
        <rFont val="Courier New"/>
        <family val="3"/>
        <charset val="1"/>
      </rPr>
      <t xml:space="preserve">caaaacgctcacac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87/9.89/9.89</t>
  </si>
  <si>
    <r>
      <t xml:space="preserve">agggga</t>
    </r>
    <r>
      <rPr>
        <sz val="11"/>
        <color rgb="FF000000"/>
        <rFont val="Courier New"/>
        <family val="3"/>
        <charset val="1"/>
      </rPr>
      <t xml:space="preserve">at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7/10.85/4.39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ctcaac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0/11.47/8.49</t>
  </si>
  <si>
    <t>hypothetical protein PS2_232 [Serratia phage PS2]</t>
  </si>
  <si>
    <t>sulP (4.21e-03)</t>
  </si>
  <si>
    <t>Yes</t>
  </si>
  <si>
    <r>
      <t xml:space="preserve">aaaggg</t>
    </r>
    <r>
      <rPr>
        <sz val="11"/>
        <color rgb="FF000000"/>
        <rFont val="Courier New"/>
        <family val="3"/>
        <charset val="1"/>
      </rPr>
      <t xml:space="preserve">gctg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4/14.79/8.45</t>
  </si>
  <si>
    <t>hypothetical membrane-like protein [Aeromonas phage phiAS5]</t>
  </si>
  <si>
    <t>Smc (6.42e-03)</t>
  </si>
  <si>
    <t>Unknown but may have multiple localisation sites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acga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07/11.76/9.10</t>
  </si>
  <si>
    <r>
      <t xml:space="preserve">agcgg</t>
    </r>
    <r>
      <rPr>
        <sz val="11"/>
        <color rgb="FF000000"/>
        <rFont val="Courier New"/>
        <family val="3"/>
        <charset val="1"/>
      </rPr>
      <t xml:space="preserve">cccagtaac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0/13.93/5.89</t>
  </si>
  <si>
    <t>hypothetical protein CPJG_00111 [Synechococcus phage KBS-M-1A]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tttacc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7/17.12/4.68</t>
  </si>
  <si>
    <r>
      <t xml:space="preserve">gaagaagg</t>
    </r>
    <r>
      <rPr>
        <sz val="11"/>
        <color rgb="FF000000"/>
        <rFont val="Courier New"/>
        <family val="3"/>
        <charset val="1"/>
      </rPr>
      <t xml:space="preserve">tag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2/7.74/9.92</t>
  </si>
  <si>
    <r>
      <t xml:space="preserve">gaggaa</t>
    </r>
    <r>
      <rPr>
        <sz val="11"/>
        <color rgb="FF000000"/>
        <rFont val="Courier New"/>
        <family val="3"/>
        <charset val="1"/>
      </rPr>
      <t xml:space="preserve">cactg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357/39.30/8.67</t>
  </si>
  <si>
    <t>rIIB like protein</t>
  </si>
  <si>
    <t>Membrane-associated protein [Enterobacteria phage RB14]</t>
  </si>
  <si>
    <t>HTH_Hin_like (3.43e-05), HTH_23 (1.26e-04), HTH_29 (1.08e-03)</t>
  </si>
  <si>
    <r>
      <t xml:space="preserve">gaaggaaaaa</t>
    </r>
    <r>
      <rPr>
        <sz val="11"/>
        <color rgb="FF000000"/>
        <rFont val="Courier New"/>
        <family val="3"/>
        <charset val="1"/>
      </rPr>
      <t xml:space="preserve">ctacag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49/84.84/5.05</t>
  </si>
  <si>
    <t>rIIA like protein</t>
  </si>
  <si>
    <t>protein rIIA [Vibrio phage VH7D]</t>
  </si>
  <si>
    <t>HATPase_c (4.21e-04), HtpG (4.78e-05)</t>
  </si>
  <si>
    <r>
      <t xml:space="preserve">aaagg</t>
    </r>
    <r>
      <rPr>
        <sz val="11"/>
        <color rgb="FF000000"/>
        <rFont val="Courier New"/>
        <family val="3"/>
        <charset val="1"/>
      </rPr>
      <t xml:space="preserve">tgaccctgg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97/11.06/9.67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ttca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70/8.03/5.24</t>
  </si>
  <si>
    <r>
      <t xml:space="preserve">gaaggaaa</t>
    </r>
    <r>
      <rPr>
        <sz val="11"/>
        <color rgb="FF000000"/>
        <rFont val="Courier New"/>
        <family val="3"/>
        <charset val="1"/>
      </rPr>
      <t xml:space="preserve">ctga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4/14.85/6.29</t>
  </si>
  <si>
    <t>hypothetical protein CcrKarma_gp289 [Caulobacter phage karma]</t>
  </si>
  <si>
    <r>
      <t xml:space="preserve">aggaagag</t>
    </r>
    <r>
      <rPr>
        <sz val="11"/>
        <color rgb="FF000000"/>
        <rFont val="Courier New"/>
        <family val="3"/>
        <charset val="1"/>
      </rPr>
      <t xml:space="preserve">taagc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65/73.68/6.89</t>
  </si>
  <si>
    <t>hypothetical protein Lu11_0352 [Pseudomonas phage Lu11]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tactacat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72/7.74/9.81</t>
  </si>
  <si>
    <r>
      <t xml:space="preserve">aaggaa</t>
    </r>
    <r>
      <rPr>
        <sz val="11"/>
        <color rgb="FF000000"/>
        <rFont val="Courier New"/>
        <family val="3"/>
        <charset val="1"/>
      </rPr>
      <t xml:space="preserve">tgatag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3/17.87/4.34</t>
  </si>
  <si>
    <t>Acyl Carrier Domain Protein</t>
  </si>
  <si>
    <t>acyl carrier protein [Megamonas hypermegale]</t>
  </si>
  <si>
    <t>acpP (3.58e-13), PTZ00171 (3.61e-10), PP-binding (5.47e-09), PKS_PP (5.13e-04)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tacac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5/7.03/11.73</t>
  </si>
  <si>
    <r>
      <t xml:space="preserve">gaagtagag</t>
    </r>
    <r>
      <rPr>
        <sz val="11"/>
        <color rgb="FF000000"/>
        <rFont val="Courier New"/>
        <family val="3"/>
        <charset val="1"/>
      </rPr>
      <t xml:space="preserve">aagt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4/5.98/4.83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taacgt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54/17.82/6.14</t>
  </si>
  <si>
    <t>Swarming Motility Protein YbiA</t>
  </si>
  <si>
    <t>hypothetical protein B4073_1774 [Bacillus subtilis]</t>
  </si>
  <si>
    <t>NADAR (3.12e-47), DUF1768 (6.84e-47), ribofla_fusion (3.84e-32)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cacacca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91/10.37/4.70</t>
  </si>
  <si>
    <r>
      <t xml:space="preserve">agg</t>
    </r>
    <r>
      <rPr>
        <sz val="11"/>
        <color rgb="FF000000"/>
        <rFont val="Courier New"/>
        <family val="3"/>
        <charset val="1"/>
      </rPr>
      <t xml:space="preserve">tgatgaca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2/12.04/10.14</t>
  </si>
  <si>
    <t>hypothetical protein KPP10_gp154 [Pseudomonas phage KPP10]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ctc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5/6.46/4.20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ggtag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</t>
    </r>
  </si>
  <si>
    <t>137/15.42/8.85</t>
  </si>
  <si>
    <t>hypothetical protein GAP32_189 [Cronobacter phage vB_CsaM_GAP32]</t>
  </si>
  <si>
    <t>Yqey (1.12e-07)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g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3/6.92/4.87</t>
  </si>
  <si>
    <t>hypothetical protein MT_57056 [Pseudomonas phage phiPto-bp6g]</t>
  </si>
  <si>
    <r>
      <t xml:space="preserve">aaaggag</t>
    </r>
    <r>
      <rPr>
        <sz val="11"/>
        <color rgb="FF000000"/>
        <rFont val="Courier New"/>
        <family val="3"/>
        <charset val="1"/>
      </rPr>
      <t xml:space="preserve">caa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0/6.30/8.93</t>
  </si>
  <si>
    <t>hypothetical protein [Leptospira biflexa]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aagtaca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6/14.17/8.41</t>
  </si>
  <si>
    <t>HNH Endonuclease</t>
  </si>
  <si>
    <t>hypothetical protein JMA_38160 [Jeotgalibacillus sp. D5]</t>
  </si>
  <si>
    <t>HNHc (9.38e-06), HNH (2.66e-07)</t>
  </si>
  <si>
    <r>
      <t xml:space="preserve">gaaggaag</t>
    </r>
    <r>
      <rPr>
        <sz val="11"/>
        <color rgb="FF000000"/>
        <rFont val="Courier New"/>
        <family val="3"/>
        <charset val="1"/>
      </rPr>
      <t xml:space="preserve">caatgcaat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27/14.77/4.48</t>
  </si>
  <si>
    <t>DsbA domain protein - T4-like transcriptional regulator</t>
  </si>
  <si>
    <t>hypothetical protein NW77_033 [Erwinia phage phiEa2809]</t>
  </si>
  <si>
    <r>
      <t xml:space="preserve">agagg</t>
    </r>
    <r>
      <rPr>
        <sz val="11"/>
        <color rgb="FF000000"/>
        <rFont val="Courier New"/>
        <family val="3"/>
        <charset val="1"/>
      </rPr>
      <t xml:space="preserve">cgtattcgct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0/6.02/5.49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attg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  </t>
    </r>
  </si>
  <si>
    <t>471/52.70/5.23</t>
  </si>
  <si>
    <t>DNA Primase/Helicase</t>
  </si>
  <si>
    <t>DNA primase / helicase [Synechococcus phage S-CRM01]</t>
  </si>
  <si>
    <t>AAA_25 (2.16e-11), DnaB_C (1.53e-08), 41 (0.0), DnaB (8.20e-12), PRK08506 (1.61e-03)</t>
  </si>
  <si>
    <r>
      <t xml:space="preserve">aaggagaaa</t>
    </r>
    <r>
      <rPr>
        <sz val="11"/>
        <color rgb="FF000000"/>
        <rFont val="Courier New"/>
        <family val="3"/>
        <charset val="1"/>
      </rPr>
      <t xml:space="preserve">caatgtcaagtc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66/40.73/5.91</t>
  </si>
  <si>
    <t>RecA-like recombination protein UvsX</t>
  </si>
  <si>
    <t>UvsX [Aeromonas phage Aeh1]</t>
  </si>
  <si>
    <t>RecA (3.03e-03)</t>
  </si>
  <si>
    <r>
      <t xml:space="preserve">gggag</t>
    </r>
    <r>
      <rPr>
        <sz val="11"/>
        <color rgb="FF000000"/>
        <rFont val="Courier New"/>
        <family val="3"/>
        <charset val="1"/>
      </rPr>
      <t xml:space="preserve">cctaaag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0/19.10/4.27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aacaa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71/30.49/5.52</t>
  </si>
  <si>
    <t>Deoxynucleoside Monophosphate Kinase</t>
  </si>
  <si>
    <t>deoxynucleotide monophosphate kinase [Pseudomonas resinovorans]</t>
  </si>
  <si>
    <t>1 (6.56e-06), CoaA (3.55e-03)</t>
  </si>
  <si>
    <r>
      <t xml:space="preserve">gaaagaagg</t>
    </r>
    <r>
      <rPr>
        <sz val="11"/>
        <color rgb="FF000000"/>
        <rFont val="Courier New"/>
        <family val="3"/>
        <charset val="1"/>
      </rPr>
      <t xml:space="preserve">ctgacac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878/100.56/5.89</t>
  </si>
  <si>
    <t>DNA Polymerase</t>
  </si>
  <si>
    <t>DNA polymerase [Synechococcus phage S-CBM2]</t>
  </si>
  <si>
    <t>POLBc (1.17e-31), DEDDy_DNA_polB_exo (4.98e-18), 43 (0.0), PolB (0.0), DNA_pol_B (9.38e-19), PRK05762 (1.42e-18), PTZ00166 (2.94e-10)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cctataaag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229/26.31/4.67</t>
  </si>
  <si>
    <t>hypothetical protein phAPEC8_00124 [Escherichia phage phAPEC8]</t>
  </si>
  <si>
    <t>NTP-Ppase_u3 (2.75e-04), NTP-Ppase_DR2231_like (6.59e-03), PRA-PH (0.01)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tacttc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12/23.54/5.72</t>
  </si>
  <si>
    <t>Glutamine Amidotransferase Class II</t>
  </si>
  <si>
    <t>hypothetical protein VPFG_00173 [Vibrio phage nt-1]</t>
  </si>
  <si>
    <t>Gn_AT_II (4.25e-11), GATase_7 (1.67e-04), purF (1.15e-04), GlmS (1.10e-03), asnB (3.92e-03)</t>
  </si>
  <si>
    <r>
      <t xml:space="preserve">aagga</t>
    </r>
    <r>
      <rPr>
        <sz val="11"/>
        <color rgb="FF000000"/>
        <rFont val="Courier New"/>
        <family val="3"/>
        <charset val="1"/>
      </rPr>
      <t xml:space="preserve">ccac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50/27.07/5.79</t>
  </si>
  <si>
    <t>Queuosine Biosynthesis Protein QueC (7-cyano-7-deazaguanine synthase)</t>
  </si>
  <si>
    <t>exsB protein [Vibrio phage KVP40]</t>
  </si>
  <si>
    <t>ExsB (1.90e-50), QueC (4.49e-55), PRK13980 (2.37e-07), PRK13981 (8.40e-05), nadE (8.96e-03), TilS (6.25e-03), asn_synth_AEB (0.01)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tat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14/35.23/5.38</t>
  </si>
  <si>
    <t>Queuosine Biosynthesis Protein QueF (7-cyano-7-deazaguanine reductase)</t>
  </si>
  <si>
    <t>GTP cyclohydrolase I/Nitrile oxidoreductase [Clostridium sp. CAG:813]</t>
  </si>
  <si>
    <t>QueF_N (1.52E-039), QueFC (1.52E-039), QueF (1.21E-067), QueF-II (1.47E-011), PRK13258 (5.04E-011), queF (1.99E-074)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tcgt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40/49.99/6.37</t>
  </si>
  <si>
    <t>Queunine tRNA-ribosyltransferase</t>
  </si>
  <si>
    <t>hypothetical protein [Vibrio phage VH7D]</t>
  </si>
  <si>
    <r>
      <t xml:space="preserve">aaaagg</t>
    </r>
    <r>
      <rPr>
        <sz val="11"/>
        <color rgb="FF000000"/>
        <rFont val="Courier New"/>
        <family val="3"/>
        <charset val="1"/>
      </rPr>
      <t xml:space="preserve">taatgaagt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25/25.15/6.40</t>
  </si>
  <si>
    <t>GTP Cyclohydrolase I</t>
  </si>
  <si>
    <t>GTP cyclohydrolase I [uncultured marine bacterium EB0_49D07]</t>
  </si>
  <si>
    <t>folE (4.82e-73), GTP_cyclohydroI (3.52e-71), FolE (7.06e-68), Tfold (0.01)</t>
  </si>
  <si>
    <r>
      <t xml:space="preserve">gaagaaggaa</t>
    </r>
    <r>
      <rPr>
        <sz val="11"/>
        <color rgb="FF000000"/>
        <rFont val="Courier New"/>
        <family val="3"/>
        <charset val="1"/>
      </rPr>
      <t xml:space="preserve">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1/19.22/9.58</t>
  </si>
  <si>
    <r>
      <t xml:space="preserve">gaggaa</t>
    </r>
    <r>
      <rPr>
        <sz val="11"/>
        <color rgb="FF000000"/>
        <rFont val="Courier New"/>
        <family val="3"/>
        <charset val="1"/>
      </rPr>
      <t xml:space="preserve">tact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4/17.38/9.72</t>
  </si>
  <si>
    <r>
      <t xml:space="preserve">aggagaaa</t>
    </r>
    <r>
      <rPr>
        <sz val="11"/>
        <color rgb="FF000000"/>
        <rFont val="Courier New"/>
        <family val="3"/>
        <charset val="1"/>
      </rPr>
      <t xml:space="preserve">cat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00/23.04/5.33</t>
  </si>
  <si>
    <t>Queuosine Biosynthesis Protein QueD (6-pyruvoyl tetrahydropterin synthase)</t>
  </si>
  <si>
    <t>6-pyruvoyl tetrahydropterin synthase [Lentisphaera araneosa]</t>
  </si>
  <si>
    <t>queuosine_QueD (2.70e-07), QueD (3.52e-06), PTPS (1.53e-11)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cgataagc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85/9.55/8.80</t>
  </si>
  <si>
    <t>hypothetical protein Saut_0881 [Sulfurimonas autotrophica DSM 16294]</t>
  </si>
  <si>
    <r>
      <t xml:space="preserve">ggagag</t>
    </r>
    <r>
      <rPr>
        <sz val="11"/>
        <color rgb="FF000000"/>
        <rFont val="Courier New"/>
        <family val="3"/>
        <charset val="1"/>
      </rPr>
      <t xml:space="preserve">tt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94/33.43/5.14</t>
  </si>
  <si>
    <t>Queuosine Biosynthesis Radical SAM QueE  (7-cyano-7-deazaquanine biosynthesis)</t>
  </si>
  <si>
    <t>queuosine biosynthesis radical SAM [Vibriophage phi-pp2]</t>
  </si>
  <si>
    <t>Fer4_14 (7.29e-06), NrdG (1.35e-15)</t>
  </si>
  <si>
    <r>
      <t xml:space="preserve">agg</t>
    </r>
    <r>
      <rPr>
        <sz val="11"/>
        <color rgb="FF000000"/>
        <rFont val="Courier New"/>
        <family val="3"/>
        <charset val="1"/>
      </rPr>
      <t xml:space="preserve">ctgac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95/22.38/5.52</t>
  </si>
  <si>
    <t>5’(3’)-deoxyribonucleotidase Component I</t>
  </si>
  <si>
    <t>hypothetical protein BY33_26885 [Escherichia coli O157:H7 str. 2011EL-2287]</t>
  </si>
  <si>
    <t>HAD_2 (2.54e-05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ttcaa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1/17.48/4.89</t>
  </si>
  <si>
    <t>Similar to tk.4 protein from enterobacteria phage T4</t>
  </si>
  <si>
    <t>hypothetical protein phiAS4_ORF0176 [Aeromonas phage phiAS4]</t>
  </si>
  <si>
    <t>Macro_Poa1p_like (1.05e-21), YmdB (3.86e-10), A1pp (4.82e-05), Macro (2.54e-03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aa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9/20.45/9.80</t>
  </si>
  <si>
    <r>
      <t xml:space="preserve">agaagg</t>
    </r>
    <r>
      <rPr>
        <sz val="11"/>
        <color rgb="FF000000"/>
        <rFont val="Courier New"/>
        <family val="3"/>
        <charset val="1"/>
      </rPr>
      <t xml:space="preserve">tcaaac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2/12.62/3.62</t>
  </si>
  <si>
    <r>
      <t xml:space="preserve">gagaa</t>
    </r>
    <r>
      <rPr>
        <sz val="11"/>
        <color rgb="FF000000"/>
        <rFont val="Courier New"/>
        <family val="3"/>
        <charset val="1"/>
      </rPr>
      <t xml:space="preserve">ccac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218/24.43/5.07</t>
  </si>
  <si>
    <t>T4-like DexA Exonuclease A</t>
  </si>
  <si>
    <t>exonuclease A [Citrobacter phage Moon]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ctccaaac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12/144.51/5.71</t>
  </si>
  <si>
    <t>PARP Domain Containing Protein</t>
  </si>
  <si>
    <t>hypothetical protein Aeh1ORF131c [Aeromonas phage Aeh1]</t>
  </si>
  <si>
    <t>TCCD_inducible_PARP_like (1.00e-09), PARP (7.69e-05)</t>
  </si>
  <si>
    <r>
      <t xml:space="preserve">agggg</t>
    </r>
    <r>
      <rPr>
        <sz val="11"/>
        <color rgb="FF000000"/>
        <rFont val="Courier New"/>
        <family val="3"/>
        <charset val="1"/>
      </rPr>
      <t xml:space="preserve">tac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55/17.71/6.13</t>
  </si>
  <si>
    <t>5’(3’)-Deoxyribonucleotidase Component II</t>
  </si>
  <si>
    <t>hypothetical protein CC2_296 [Aeromonas phage CC2]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tactg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83/32.46/8.93</t>
  </si>
  <si>
    <t>SegD Homing Endonuclease</t>
  </si>
  <si>
    <t>homing endonuclease [Vibrio phage ValKK3]</t>
  </si>
  <si>
    <t>GIY-YIG_SegABCDEFG (4.50e-23), NUMOD3 (9.55e-07), GIYc (6.12e-06), NUMOD3 (0.01), grpIintron_endo (4.01e-17)</t>
  </si>
  <si>
    <r>
      <t xml:space="preserve">aaggggg</t>
    </r>
    <r>
      <rPr>
        <sz val="11"/>
        <color rgb="FF000000"/>
        <rFont val="Courier New"/>
        <family val="3"/>
        <charset val="1"/>
      </rPr>
      <t xml:space="preserve">aa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68/64.37/5.70</t>
  </si>
  <si>
    <t>Recombination Endonuclease Subunit I</t>
  </si>
  <si>
    <t>recombination endonuclease [Synechococcus phage syn9]</t>
  </si>
  <si>
    <t>ABC_sbcCD (7.69e-13), AAA_23 (5.96e-09), ABCC_MRP_Like (6.81e-04), 46 (1.52e-143), SbcC (4.28e-23), SMC_prok_A, (1.08e-10), PRK02224 (6.69e-10), AAA_15 (2.98e-03)</t>
  </si>
  <si>
    <r>
      <t xml:space="preserve">aagggg</t>
    </r>
    <r>
      <rPr>
        <sz val="11"/>
        <color rgb="FF000000"/>
        <rFont val="Courier New"/>
        <family val="3"/>
        <charset val="1"/>
      </rPr>
      <t xml:space="preserve">tacaccaa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58/41.07/5.01</t>
  </si>
  <si>
    <t>Recombination Endonuclease Subunit II</t>
  </si>
  <si>
    <t>recombination endonuclease [Synechococcus phage ACG-2014i]</t>
  </si>
  <si>
    <r>
      <t xml:space="preserve">gaga</t>
    </r>
    <r>
      <rPr>
        <sz val="11"/>
        <color rgb="FF000000"/>
        <rFont val="Courier New"/>
        <family val="3"/>
        <charset val="1"/>
      </rPr>
      <t xml:space="preserve">taag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53/17.12/5.78</t>
  </si>
  <si>
    <r>
      <t xml:space="preserve">gaaaagggg</t>
    </r>
    <r>
      <rPr>
        <sz val="11"/>
        <color rgb="FF000000"/>
        <rFont val="Courier New"/>
        <family val="3"/>
        <charset val="1"/>
      </rPr>
      <t xml:space="preserve">cttcgc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12/24.45/5.13</t>
  </si>
  <si>
    <t>RNA Polymerase Sigma Factor</t>
  </si>
  <si>
    <t>sigma factor for late transcription [uncultured Mediterranean phage uvMED]</t>
  </si>
  <si>
    <t>55 (3.53e-42)</t>
  </si>
  <si>
    <r>
      <t xml:space="preserve">aagaaga</t>
    </r>
    <r>
      <rPr>
        <sz val="11"/>
        <color rgb="FF000000"/>
        <rFont val="Courier New"/>
        <family val="3"/>
        <charset val="1"/>
      </rPr>
      <t xml:space="preserve">caac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57/18.23/7.01</t>
  </si>
  <si>
    <t>Ribonuclease HI</t>
  </si>
  <si>
    <t>Ribonuclease H [Treponema caldaria DSM 7334]</t>
  </si>
  <si>
    <t>Rnase_HI_prokaryote_like (1.68e-36), RnhA (3.72e-30), rnhA (3.64e-25), Rnase_H (4.04e-22)</t>
  </si>
  <si>
    <r>
      <t xml:space="preserve">ggggg</t>
    </r>
    <r>
      <rPr>
        <sz val="11"/>
        <color rgb="FF000000"/>
        <rFont val="Courier New"/>
        <family val="3"/>
        <charset val="1"/>
      </rPr>
      <t xml:space="preserve">cc</t>
    </r>
    <r>
      <rPr>
        <b val="true"/>
        <sz val="11"/>
        <color rgb="FF000000"/>
        <rFont val="Courier New"/>
        <family val="3"/>
        <charset val="1"/>
      </rPr>
      <t xml:space="preserve">gaa</t>
    </r>
    <r>
      <rPr>
        <sz val="11"/>
        <color rgb="FF000000"/>
        <rFont val="Courier New"/>
        <family val="3"/>
        <charset val="1"/>
      </rPr>
      <t xml:space="preserve">cccgt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4/6.05/4.42</t>
  </si>
  <si>
    <r>
      <t xml:space="preserve">agag</t>
    </r>
    <r>
      <rPr>
        <sz val="11"/>
        <color rgb="FF000000"/>
        <rFont val="Courier New"/>
        <family val="3"/>
        <charset val="1"/>
      </rPr>
      <t xml:space="preserve">caaccagacaacagatgtt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61/7.23/8.12</t>
  </si>
  <si>
    <t>hypothetical protein 201phi2-1p449 [Pseudomonas phage 201phi2-1]</t>
  </si>
  <si>
    <r>
      <t xml:space="preserve">aaagga</t>
    </r>
    <r>
      <rPr>
        <sz val="11"/>
        <color rgb="FF000000"/>
        <rFont val="Courier New"/>
        <family val="3"/>
        <charset val="1"/>
      </rPr>
      <t xml:space="preserve">tttccttgag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19/59.46/7.98</t>
  </si>
  <si>
    <t>DNA Helicase UvsW</t>
  </si>
  <si>
    <t>DNA helicase UvsW [Deftia phage phiW-14]</t>
  </si>
  <si>
    <t>DEXDc (1.67e-12), DEAD (2.47e-09), HELICc (2.26e-06), Helicase_C (4.40e-04), uvsW (5.42e-142), SSL2 (1.90e-20), dnd_restrict_1 (3.22e-10), PRK01172 (1.82e-06)</t>
  </si>
  <si>
    <r>
      <t xml:space="preserve">gaga</t>
    </r>
    <r>
      <rPr>
        <sz val="11"/>
        <color rgb="FF000000"/>
        <rFont val="Courier New"/>
        <family val="3"/>
        <charset val="1"/>
      </rPr>
      <t xml:space="preserve">cc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4/13.78/5.00</t>
  </si>
  <si>
    <t>hypothetical protein [Shigella phage Ag3]</t>
  </si>
  <si>
    <r>
      <t xml:space="preserve">ggagaa</t>
    </r>
    <r>
      <rPr>
        <sz val="11"/>
        <color rgb="FF000000"/>
        <rFont val="Courier New"/>
        <family val="3"/>
        <charset val="1"/>
      </rPr>
      <t xml:space="preserve">cgtatcg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58/18.23/5.84</t>
  </si>
  <si>
    <t>Recombination, Repair, and ssDNA Binding Protein UvsY</t>
  </si>
  <si>
    <t>hypothetical protein [Proteobacteria bacterium JGI 0000113-L05]</t>
  </si>
  <si>
    <t>UvsY (2.24e-22)</t>
  </si>
  <si>
    <r>
      <t xml:space="preserve">agaatagg</t>
    </r>
    <r>
      <rPr>
        <sz val="11"/>
        <color rgb="FF000000"/>
        <rFont val="Courier New"/>
        <family val="3"/>
        <charset val="1"/>
      </rPr>
      <t xml:space="preserve">tggac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7/18.82/4.44</t>
  </si>
  <si>
    <t>Tail completion and sheath stabiliser protein</t>
  </si>
  <si>
    <t>gp3 tail completion and sheath stabilizer protein [Acinetobacter phage Acj9]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cccc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28/46.10/5.37</t>
  </si>
  <si>
    <t>Major Capsid Protein</t>
  </si>
  <si>
    <t>major capsid protein [uncultured Mediterranean phage uvMED]</t>
  </si>
  <si>
    <r>
      <t xml:space="preserve">agaggaa</t>
    </r>
    <r>
      <rPr>
        <sz val="11"/>
        <color rgb="FF000000"/>
        <rFont val="Courier New"/>
        <family val="3"/>
        <charset val="1"/>
      </rPr>
      <t xml:space="preserve">cagt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51/28.02/4.69</t>
  </si>
  <si>
    <t>Prohead Core Protein I</t>
  </si>
  <si>
    <t>hypothetical protein PRAG_00021 [Prochlorococcus phage P-SSM3]</t>
  </si>
  <si>
    <t>22 (2.82e-35)</t>
  </si>
  <si>
    <r>
      <t xml:space="preserve">gggg</t>
    </r>
    <r>
      <rPr>
        <sz val="11"/>
        <color rgb="FF000000"/>
        <rFont val="Courier New"/>
        <family val="3"/>
        <charset val="1"/>
      </rPr>
      <t xml:space="preserve">ctctaa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10/23.09/5.23</t>
  </si>
  <si>
    <t>Prohead Maturation Protease</t>
  </si>
  <si>
    <t>putative prohead protease [Klebsiella phage 0507-KN2-1]</t>
  </si>
  <si>
    <t>21 (8.91e-70)</t>
  </si>
  <si>
    <r>
      <t xml:space="preserve">aaggaa</t>
    </r>
    <r>
      <rPr>
        <sz val="11"/>
        <color rgb="FF000000"/>
        <rFont val="Courier New"/>
        <family val="3"/>
        <charset val="1"/>
      </rPr>
      <t xml:space="preserve">taagc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89/9.84/11.59</t>
  </si>
  <si>
    <t>Prohead Core Protein II</t>
  </si>
  <si>
    <t>GP68-prohead core protein [Stenotrophomonas phage Smp14]</t>
  </si>
  <si>
    <t>cEGF (2.94e-03)</t>
  </si>
  <si>
    <r>
      <t xml:space="preserve">aagaggaa</t>
    </r>
    <r>
      <rPr>
        <sz val="11"/>
        <color rgb="FF000000"/>
        <rFont val="Courier New"/>
        <family val="3"/>
        <charset val="1"/>
      </rPr>
      <t xml:space="preserve">c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0/8.82/4.25</t>
  </si>
  <si>
    <r>
      <t xml:space="preserve">agaga</t>
    </r>
    <r>
      <rPr>
        <sz val="11"/>
        <color rgb="FF000000"/>
        <rFont val="Courier New"/>
        <family val="3"/>
        <charset val="1"/>
      </rPr>
      <t xml:space="preserve">ctcaaatct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</t>
    </r>
  </si>
  <si>
    <t>512/59.31/5.15</t>
  </si>
  <si>
    <t>Portal Vertex Protein</t>
  </si>
  <si>
    <t>portal protein [Proteobacteria bacterium JGI 0000113-P07]</t>
  </si>
  <si>
    <t>20 (1.12e-168), Peptidase_S80 (4.48e-165)</t>
  </si>
  <si>
    <r>
      <t xml:space="preserve">gagga</t>
    </r>
    <r>
      <rPr>
        <sz val="11"/>
        <color rgb="FF000000"/>
        <rFont val="Courier New"/>
        <family val="3"/>
        <charset val="1"/>
      </rPr>
      <t xml:space="preserve">tctccatc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174/19.42/4.75</t>
  </si>
  <si>
    <t>Tail Tube Protein</t>
  </si>
  <si>
    <t>phage tail tube protein [uncultured Mediterranean phage uvMED]</t>
  </si>
  <si>
    <t>19 (7.93e-55), Phage_T4_gp19 (1.74e-08)</t>
  </si>
  <si>
    <r>
      <t xml:space="preserve"> </t>
    </r>
    <r>
      <rPr>
        <b val="true"/>
        <sz val="11"/>
        <color rgb="FF000000"/>
        <rFont val="Courier New"/>
        <family val="3"/>
        <charset val="1"/>
      </rPr>
      <t xml:space="preserve">aagag</t>
    </r>
    <r>
      <rPr>
        <sz val="11"/>
        <color rgb="FF000000"/>
        <rFont val="Courier New"/>
        <family val="3"/>
        <charset val="1"/>
      </rPr>
      <t xml:space="preserve">gtaagaa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33/58.44/4.95</t>
  </si>
  <si>
    <t>Tail Sheath Protein</t>
  </si>
  <si>
    <t>tail sheath protein [Pelagibacter phage HTVC008M]</t>
  </si>
  <si>
    <t>18 (1.15e-127), Phage_sheath_1 (1.45e-25), COG3497 (1.20e-06)</t>
  </si>
  <si>
    <r>
      <t xml:space="preserve">aggagagg</t>
    </r>
    <r>
      <rPr>
        <sz val="11"/>
        <color rgb="FF000000"/>
        <rFont val="Courier New"/>
        <family val="3"/>
        <charset val="1"/>
      </rPr>
      <t xml:space="preserve">taacc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68/64.52/5.18</t>
  </si>
  <si>
    <t>Terminase Large Subunit</t>
  </si>
  <si>
    <t>terminase DNA packaging enzyme large subunit [Prochlorococcus phage P-HM1]</t>
  </si>
  <si>
    <t>17 (0.0), Terminase_6 (9.10e-38)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acc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5/18.68/4.56</t>
  </si>
  <si>
    <t>Terminase Small Subunit</t>
  </si>
  <si>
    <t>terminase small subunit [Pelagibacter phage HTVC008M]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a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29/26.57/5.13</t>
  </si>
  <si>
    <t>Tail Sheath Stabiliser</t>
  </si>
  <si>
    <t>proximal tail sheath protein [Synechococcus phage ACG-2014d]</t>
  </si>
  <si>
    <t>15 (2.14e-39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gcattc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08/23.43/4.29</t>
  </si>
  <si>
    <t>Neck Protein I</t>
  </si>
  <si>
    <t>neck protein [Caulobacter phage Cr30]</t>
  </si>
  <si>
    <t>14 (1.84e-54), T4_neck-protein (3.89e-52)</t>
  </si>
  <si>
    <r>
      <t xml:space="preserve">gag</t>
    </r>
    <r>
      <rPr>
        <sz val="11"/>
        <color rgb="FF000000"/>
        <rFont val="Courier New"/>
        <family val="3"/>
        <charset val="1"/>
      </rPr>
      <t xml:space="preserve">tgacactg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205/22.96/9.30</t>
  </si>
  <si>
    <t>SegE Homing Endonuclease</t>
  </si>
  <si>
    <t>homing endonuclease [Enterobacteria phage RB3]</t>
  </si>
  <si>
    <t>GIY-YIG_SegABCDEFG (1.73e-21), grpIintron_endo (8.01e-09)</t>
  </si>
  <si>
    <r>
      <t xml:space="preserve">agagg</t>
    </r>
    <r>
      <rPr>
        <sz val="11"/>
        <color rgb="FF000000"/>
        <rFont val="Courier New"/>
        <family val="3"/>
        <charset val="1"/>
      </rPr>
      <t xml:space="preserve">tataag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1/11.41/4.98</t>
  </si>
  <si>
    <t>hypothetical protein M316_0110 [Nitrincola phage 1M3-16]</t>
  </si>
  <si>
    <t>PRK12361 (6.42e-04)</t>
  </si>
  <si>
    <r>
      <t xml:space="preserve">gggtgg</t>
    </r>
    <r>
      <rPr>
        <sz val="11"/>
        <color rgb="FF000000"/>
        <rFont val="Courier New"/>
        <family val="3"/>
        <charset val="1"/>
      </rPr>
      <t xml:space="preserve">tgctg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49/28.65/4.89</t>
  </si>
  <si>
    <t>Neck Protein II</t>
  </si>
  <si>
    <t>hypothetical protein [Proteobacteria bacterium JGI 0000113-P07]</t>
  </si>
  <si>
    <t>13 (3.90e-38)</t>
  </si>
  <si>
    <r>
      <t xml:space="preserve">aggagagaagg</t>
    </r>
    <r>
      <rPr>
        <sz val="11"/>
        <color rgb="FF000000"/>
        <rFont val="Courier New"/>
        <family val="3"/>
        <charset val="1"/>
      </rPr>
      <t xml:space="preserve">cg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9/20.34/4.55</t>
  </si>
  <si>
    <r>
      <t xml:space="preserve">gggga</t>
    </r>
    <r>
      <rPr>
        <sz val="11"/>
        <color rgb="FF000000"/>
        <rFont val="Courier New"/>
        <family val="3"/>
        <charset val="1"/>
      </rPr>
      <t xml:space="preserve">cttga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0/7.84/5.09</t>
  </si>
  <si>
    <t>hypothetical protein [uncultured Mediterranean phage uvMED]</t>
  </si>
  <si>
    <r>
      <t xml:space="preserve">aagagaa</t>
    </r>
    <r>
      <rPr>
        <sz val="11"/>
        <color rgb="FF000000"/>
        <rFont val="Courier New"/>
        <family val="3"/>
        <charset val="1"/>
      </rPr>
      <t xml:space="preserve">ctca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35/176.46/5.25</t>
  </si>
  <si>
    <t>VrlC-like Protein</t>
  </si>
  <si>
    <t>VrlC protein [uncultured Mediterranean phage uvMED]</t>
  </si>
  <si>
    <t>Outer Membrane</t>
  </si>
  <si>
    <r>
      <t xml:space="preserve">agagg</t>
    </r>
    <r>
      <rPr>
        <sz val="11"/>
        <color rgb="FF000000"/>
        <rFont val="Courier New"/>
        <family val="3"/>
        <charset val="1"/>
      </rPr>
      <t xml:space="preserve">ttcgactg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437/47.46/4.89</t>
  </si>
  <si>
    <t>Baseplate Wedge Subunit</t>
  </si>
  <si>
    <t>baseplate wedge [uncultured Mediterranean phage uvMED]</t>
  </si>
  <si>
    <t>+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caat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6/7.34/10.06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tgagttg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63/19.08/8.55</t>
  </si>
  <si>
    <t>Polynucleotide Kinase</t>
  </si>
  <si>
    <t>metallophosphoesterase [Gemmata obscuriglobus]</t>
  </si>
  <si>
    <t>COG4639 (1.33e-17), AAA_33 (9.83e-15), bacter_Pnkp (2.20e-14), pseT (2.74e-05)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cat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54/29.72/5.80</t>
  </si>
  <si>
    <t>Metallophosphatase</t>
  </si>
  <si>
    <t>bis(5'-nucleosyl)-tetraphosphatase [Bacillus sp. G2(2012b)]</t>
  </si>
  <si>
    <t>MPP_Prp_like (1.24e-11), Metallophos (1.12e-08), apaH (7.49e-12), bacter_Pnkp (6.78e-04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aagtgt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37/26.01/4.98</t>
  </si>
  <si>
    <t>Sliding Clamp DNA Polymerase Accessory Protein</t>
  </si>
  <si>
    <t>sliding clamp DNA polymerase accessory protein [uncultured Mediterranean phage uvMED]</t>
  </si>
  <si>
    <t>45 (2.67e-35)</t>
  </si>
  <si>
    <r>
      <t xml:space="preserve">ggaga</t>
    </r>
    <r>
      <rPr>
        <sz val="11"/>
        <color rgb="FF000000"/>
        <rFont val="Courier New"/>
        <family val="3"/>
        <charset val="1"/>
      </rPr>
      <t xml:space="preserve">ccttttgagtt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316/35.32/5.90</t>
  </si>
  <si>
    <t>Clamp Loader Subunit I</t>
  </si>
  <si>
    <t>clamp loader protein [Proteobacteria bacterium JGI 0000113-L05]</t>
  </si>
  <si>
    <t>AAA (2.62e-16), GntK (8.22e-04), aroK (6.26e-03), 44 (2.42e-133), rfc (1.66e-58), DnaX (1.36e-15), holB (2.98e-10), DNA_pol3_delta2 (6.61e-10), ftsH (3.83e-04)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tcagttca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160/18.80/7.83</t>
  </si>
  <si>
    <t>Clamp Loader Subunit II</t>
  </si>
  <si>
    <t>clamp loader subunit [Prochlorococcus phage P-RSM4]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cgtgct</t>
    </r>
    <r>
      <rPr>
        <b val="true"/>
        <sz val="11"/>
        <color rgb="FF000000"/>
        <rFont val="Courier New"/>
        <family val="3"/>
        <charset val="1"/>
      </rPr>
      <t xml:space="preserve">aaa</t>
    </r>
    <r>
      <rPr>
        <sz val="11"/>
        <color rgb="FF000000"/>
        <rFont val="Courier New"/>
        <family val="3"/>
        <charset val="1"/>
      </rPr>
      <t xml:space="preserve">ag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0/15.18/9.38</t>
  </si>
  <si>
    <t>Translational Regulator RegA</t>
  </si>
  <si>
    <t>translation repressor RegA [Synechococcus phage S-SSM4]</t>
  </si>
  <si>
    <t>regA (1.71e-52), Translat_reg (1.66e-47)</t>
  </si>
  <si>
    <r>
      <t xml:space="preserve">gagag</t>
    </r>
    <r>
      <rPr>
        <sz val="11"/>
        <color rgb="FF000000"/>
        <rFont val="Courier New"/>
        <family val="3"/>
        <charset val="1"/>
      </rPr>
      <t xml:space="preserve">tacgc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0/16.02/5.13</t>
  </si>
  <si>
    <t>hypothetical protein SUFG_00048 [Sulfitobacter phage phiCB2047-B]</t>
  </si>
  <si>
    <t>RyR (5.05e-11)</t>
  </si>
  <si>
    <r>
      <t xml:space="preserve">aagtgg</t>
    </r>
    <r>
      <rPr>
        <sz val="11"/>
        <color rgb="FF000000"/>
        <rFont val="Courier New"/>
        <family val="3"/>
        <charset val="1"/>
      </rPr>
      <t xml:space="preserve">actcttt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28/48.59/5.54</t>
  </si>
  <si>
    <t>PIF1-like Helicase</t>
  </si>
  <si>
    <t>putative helicase [Salmonella phage PVP-SE1]</t>
  </si>
  <si>
    <t>AAA_30 (6.79e-17), Herpes_Helicase (7.78e-04), PIF1 (7.76e-35), RecD (5.33e-16), TraA_Ti (1.02e-14), PRK13889 (1.60e-09), DEXDc (1.30e-03), PHA03311 (1.97e-03)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a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9/5.69/6.50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gt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3/10.79/5.02</t>
  </si>
  <si>
    <r>
      <t xml:space="preserve">aagga</t>
    </r>
    <r>
      <rPr>
        <sz val="11"/>
        <color rgb="FF000000"/>
        <rFont val="Courier New"/>
        <family val="3"/>
        <charset val="1"/>
      </rPr>
      <t xml:space="preserve">catccct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439/49.14/6.41</t>
  </si>
  <si>
    <t>DNA Ligase</t>
  </si>
  <si>
    <t>hypothetical protein M770_31675 [Pseudomonas aeruginosa VRFPA03]</t>
  </si>
  <si>
    <t>Adenylation_DNA_ligase_like (1.17e-09), OBF_kDNA_ligase_like (6.24e-07), DNA_ligase_OB_2 (1.59e-04), DNA_ligase_A_M (2.44e-03), 30 (1.89e-93), PRK09125 (5.58e-07), CDC9 (4.00e-03)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caatcggta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83/9.21/9.52</t>
  </si>
  <si>
    <r>
      <t xml:space="preserve">gagaag</t>
    </r>
    <r>
      <rPr>
        <sz val="11"/>
        <color rgb="FF000000"/>
        <rFont val="Courier New"/>
        <family val="3"/>
        <charset val="1"/>
      </rPr>
      <t xml:space="preserve">ttcacgggtggtcagta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88/10.15/8.64</t>
  </si>
  <si>
    <t>Regulatory Protein</t>
  </si>
  <si>
    <t>putative regulatory protein FmdB family [Erwinia phage phiEa2809]</t>
  </si>
  <si>
    <t>CxxC_CxxC_SSSS (8.76e-09), Zn-ribbon_8 (3.97e-08)</t>
  </si>
  <si>
    <r>
      <t xml:space="preserve">aaagataagg</t>
    </r>
    <r>
      <rPr>
        <sz val="11"/>
        <color rgb="FF000000"/>
        <rFont val="Courier New"/>
        <family val="3"/>
        <charset val="1"/>
      </rPr>
      <t xml:space="preserve">tggtacgc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259/29.02/8.32</t>
  </si>
  <si>
    <t>PhoH Protein</t>
  </si>
  <si>
    <t>PhoH [Gammaproteobacteria bacterium BRH_c0]</t>
  </si>
  <si>
    <t>PhoH (7.68e-81)</t>
  </si>
  <si>
    <r>
      <t xml:space="preserve">aggg</t>
    </r>
    <r>
      <rPr>
        <sz val="11"/>
        <color rgb="FF000000"/>
        <rFont val="Courier New"/>
        <family val="3"/>
        <charset val="1"/>
      </rPr>
      <t xml:space="preserve">ctttctatttct</t>
    </r>
    <r>
      <rPr>
        <b val="true"/>
        <sz val="11"/>
        <color rgb="FF000000"/>
        <rFont val="Courier New"/>
        <family val="3"/>
        <charset val="1"/>
      </rPr>
      <t xml:space="preserve">gagg</t>
    </r>
    <r>
      <rPr>
        <sz val="11"/>
        <color rgb="FF000000"/>
        <rFont val="Courier New"/>
        <family val="3"/>
        <charset val="1"/>
      </rPr>
      <t xml:space="preserve">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55/29.42/6.66</t>
  </si>
  <si>
    <t>PD-(D/E)XK-like Nuclease</t>
  </si>
  <si>
    <t>exonuclease [Synechococcus phage S-PM2]</t>
  </si>
  <si>
    <t>PDDEXK_1 (1.72e-04), DUF2800 (7.58e-03)</t>
  </si>
  <si>
    <r>
      <t xml:space="preserve">aagagagg</t>
    </r>
    <r>
      <rPr>
        <sz val="11"/>
        <color rgb="FF000000"/>
        <rFont val="Courier New"/>
        <family val="3"/>
        <charset val="1"/>
      </rPr>
      <t xml:space="preserve">taacccggtcgattga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07/23.16/9.46</t>
  </si>
  <si>
    <t>Cell Wall Hydrolase</t>
  </si>
  <si>
    <t>hypothetical protein Salmuc_04418 [Salipiger mucosus DSM 16094]</t>
  </si>
  <si>
    <t>Hydrolase_2 (2.33e-32), CwlJ (1.04e-26)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caatga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4/8.36/4.13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tggtga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7/7.01/4.92</t>
  </si>
  <si>
    <r>
      <t xml:space="preserve">aggaga</t>
    </r>
    <r>
      <rPr>
        <sz val="11"/>
        <color rgb="FF000000"/>
        <rFont val="Courier New"/>
        <family val="3"/>
        <charset val="1"/>
      </rPr>
      <t xml:space="preserve">cgg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74/8.61/4.54</t>
  </si>
  <si>
    <r>
      <t xml:space="preserve">gggag</t>
    </r>
    <r>
      <rPr>
        <sz val="11"/>
        <color rgb="FF000000"/>
        <rFont val="Courier New"/>
        <family val="3"/>
        <charset val="1"/>
      </rPr>
      <t xml:space="preserve">tggtgctcttc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6/13.72/4.69</t>
  </si>
  <si>
    <r>
      <t xml:space="preserve">aaggag</t>
    </r>
    <r>
      <rPr>
        <sz val="11"/>
        <color rgb="FF000000"/>
        <rFont val="Courier New"/>
        <family val="3"/>
        <charset val="1"/>
      </rPr>
      <t xml:space="preserve">cgcg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2/8.49/9.15</t>
  </si>
  <si>
    <r>
      <t xml:space="preserve">agg</t>
    </r>
    <r>
      <rPr>
        <sz val="11"/>
        <color rgb="FF000000"/>
        <rFont val="Courier New"/>
        <family val="3"/>
        <charset val="1"/>
      </rPr>
      <t xml:space="preserve">ccaccattggtgtttgtggt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213/24.94/9.02</t>
  </si>
  <si>
    <r>
      <t xml:space="preserve">aaagagagaaaa</t>
    </r>
    <r>
      <rPr>
        <sz val="11"/>
        <color rgb="FF000000"/>
        <rFont val="Courier New"/>
        <family val="3"/>
        <charset val="1"/>
      </rPr>
      <t xml:space="preserve">cata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327/36.40/5.20</t>
  </si>
  <si>
    <t>ssDNA Binding Protein</t>
  </si>
  <si>
    <t>single-stranded DNA binding protein [Cyanophage P-RSM6]</t>
  </si>
  <si>
    <t>32 (1.73e-78)</t>
  </si>
  <si>
    <r>
      <t xml:space="preserve">gagagg</t>
    </r>
    <r>
      <rPr>
        <sz val="11"/>
        <color rgb="FF000000"/>
        <rFont val="Courier New"/>
        <family val="3"/>
        <charset val="1"/>
      </rPr>
      <t xml:space="preserve">tacat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 </t>
    </r>
  </si>
  <si>
    <t>176/20.22/8.42</t>
  </si>
  <si>
    <t>hypothetical protein MT_57026 [Pseudomonas phage phiPto-bp6g]</t>
  </si>
  <si>
    <t>TOPRIM_primases (3.74e-05)</t>
  </si>
  <si>
    <r>
      <t xml:space="preserve">gaagaagga</t>
    </r>
    <r>
      <rPr>
        <sz val="11"/>
        <color rgb="FF000000"/>
        <rFont val="Courier New"/>
        <family val="3"/>
        <charset val="1"/>
      </rPr>
      <t xml:space="preserve">c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4/17.96/9.17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taatac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7/11.82/7.87</t>
  </si>
  <si>
    <t>hypothetical protein JT27_18145 [Alcaligenes faecalis]</t>
  </si>
  <si>
    <r>
      <t xml:space="preserve">aaggaa</t>
    </r>
    <r>
      <rPr>
        <sz val="11"/>
        <color rgb="FF000000"/>
        <rFont val="Courier New"/>
        <family val="3"/>
        <charset val="1"/>
      </rPr>
      <t xml:space="preserve">aga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0/12.66/6.40</t>
  </si>
  <si>
    <t>hypothetical protein [Brevibacillus brevis]</t>
  </si>
  <si>
    <r>
      <t xml:space="preserve">aagga</t>
    </r>
    <r>
      <rPr>
        <sz val="11"/>
        <color rgb="FF000000"/>
        <rFont val="Courier New"/>
        <family val="3"/>
        <charset val="1"/>
      </rPr>
      <t xml:space="preserve">taa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9/10.77/4.57</t>
  </si>
  <si>
    <t>hypothetical protein JMA_39450 [Jeotgalibacillus sp. D5]</t>
  </si>
  <si>
    <t>DUF3696 (7.42e-04)</t>
  </si>
  <si>
    <r>
      <t xml:space="preserve">gagag</t>
    </r>
    <r>
      <rPr>
        <sz val="11"/>
        <color rgb="FF000000"/>
        <rFont val="Courier New"/>
        <family val="3"/>
        <charset val="1"/>
      </rPr>
      <t xml:space="preserve">ctgaga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15/25.16/9.94</t>
  </si>
  <si>
    <t>DNA End Protector Protein</t>
  </si>
  <si>
    <t>DNA end protector during packaging [Erwinia phage phiEa2809]</t>
  </si>
  <si>
    <r>
      <t xml:space="preserve">gaga</t>
    </r>
    <r>
      <rPr>
        <sz val="11"/>
        <color rgb="FF000000"/>
        <rFont val="Courier New"/>
        <family val="3"/>
        <charset val="1"/>
      </rPr>
      <t xml:space="preserve">caattc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22/35.77/4.70</t>
  </si>
  <si>
    <t>Putative Tail Tube Constituent</t>
  </si>
  <si>
    <t>tail tube family protein [Dickeya phage RC-2014]</t>
  </si>
  <si>
    <r>
      <t xml:space="preserve">aaagg</t>
    </r>
    <r>
      <rPr>
        <sz val="11"/>
        <color rgb="FF000000"/>
        <rFont val="Courier New"/>
        <family val="3"/>
        <charset val="1"/>
      </rPr>
      <t xml:space="preserve">tagtcat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37/27.11/5.15</t>
  </si>
  <si>
    <t>Baseplate Subunit</t>
  </si>
  <si>
    <t>baseplate hub subunit [Prochlorococcus phage Syn1]</t>
  </si>
  <si>
    <t>T4_baseplate (3.73e-30)</t>
  </si>
  <si>
    <r>
      <t xml:space="preserve">ggcg</t>
    </r>
    <r>
      <rPr>
        <sz val="11"/>
        <color rgb="FF000000"/>
        <rFont val="Courier New"/>
        <family val="3"/>
        <charset val="1"/>
      </rPr>
      <t xml:space="preserve">cat</t>
    </r>
    <r>
      <rPr>
        <b val="true"/>
        <sz val="11"/>
        <color rgb="FF000000"/>
        <rFont val="Courier New"/>
        <family val="3"/>
        <charset val="1"/>
      </rPr>
      <t xml:space="preserve">gaga</t>
    </r>
    <r>
      <rPr>
        <sz val="11"/>
        <color rgb="FF000000"/>
        <rFont val="Courier New"/>
        <family val="3"/>
        <charset val="1"/>
      </rPr>
      <t xml:space="preserve">gc</t>
    </r>
    <r>
      <rPr>
        <b val="true"/>
        <sz val="11"/>
        <color rgb="FF000000"/>
        <rFont val="Courier New"/>
        <family val="3"/>
        <charset val="1"/>
      </rPr>
      <t xml:space="preserve">atg</t>
    </r>
    <r>
      <rPr>
        <sz val="11"/>
        <color rgb="FF000000"/>
        <rFont val="Courier New"/>
        <family val="3"/>
        <charset val="1"/>
      </rPr>
      <t xml:space="preserve"> </t>
    </r>
  </si>
  <si>
    <t>57/6.61/5.36</t>
  </si>
  <si>
    <t>Baseplate hub catalyst</t>
  </si>
  <si>
    <t>base plate hub assembly catalyst gp51 [Prochlorococcus phage P-SSM2]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cacctac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62/73.26/5.46</t>
  </si>
  <si>
    <t>Putative Tape Measure Protein</t>
  </si>
  <si>
    <t>tail length tape measure protein [Erwinia phage phiEa2809]</t>
  </si>
  <si>
    <t>Smc (2.20e-04), SMC_prok_B (1.89e-03), PRK02224 (4.36e-03), DUF3584 (0.01)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ctaatcca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7/7.35/8.00</t>
  </si>
  <si>
    <r>
      <t xml:space="preserve">aaaga</t>
    </r>
    <r>
      <rPr>
        <sz val="11"/>
        <color rgb="FF000000"/>
        <rFont val="Courier New"/>
        <family val="3"/>
        <charset val="1"/>
      </rPr>
      <t xml:space="preserve">tggtgact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4/16.34/9.21</t>
  </si>
  <si>
    <r>
      <t xml:space="preserve">aaggaaaa</t>
    </r>
    <r>
      <rPr>
        <sz val="11"/>
        <color rgb="FF000000"/>
        <rFont val="Courier New"/>
        <family val="3"/>
        <charset val="1"/>
      </rPr>
      <t xml:space="preserve">tgttg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95/22.03/8.34</t>
  </si>
  <si>
    <t>hypothetical protein PJG4_014 [Pseudomonas phage JG004]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tacaaac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0/15.14/5.65</t>
  </si>
  <si>
    <t>SMC_prok_A (0.01)</t>
  </si>
  <si>
    <r>
      <t xml:space="preserve">aaggaaag</t>
    </r>
    <r>
      <rPr>
        <sz val="11"/>
        <color rgb="FF000000"/>
        <rFont val="Courier New"/>
        <family val="3"/>
        <charset val="1"/>
      </rPr>
      <t xml:space="preserve">caat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38/59.91/5.32</t>
  </si>
  <si>
    <t>Nicotinate Phosphoribosyltransferase</t>
  </si>
  <si>
    <t>putative nicotinate phosphoribosyltransferase [Fibrella aestuarina BUZ 2]</t>
  </si>
  <si>
    <t>PBEF_like (1.05e-153), NAPRTase (1.22e-28), PRK09198 (0e+00), PncB (6.35e-19)</t>
  </si>
  <si>
    <r>
      <t xml:space="preserve">gaggag</t>
    </r>
    <r>
      <rPr>
        <sz val="11"/>
        <color rgb="FF000000"/>
        <rFont val="Courier New"/>
        <family val="3"/>
        <charset val="1"/>
      </rPr>
      <t xml:space="preserve">cca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79/31.07/6.38</t>
  </si>
  <si>
    <t>Ribose-Phosphate Pyrophosphokinase</t>
  </si>
  <si>
    <t>ribose-phosphate pyrophosphokinase [Pseudomonas phage phiPsa374]</t>
  </si>
  <si>
    <t>PRTases_typeI (4.98e-12), Pribosyltran_N (2.05e-11), Pribosyltran (4.38e-04), PrsA (8.71e-35), ribP_Ppkin (9.46e-35), PRK00934 (3.04e-26)</t>
  </si>
  <si>
    <r>
      <t xml:space="preserve">aaagaggaa</t>
    </r>
    <r>
      <rPr>
        <sz val="11"/>
        <color rgb="FF000000"/>
        <rFont val="Courier New"/>
        <family val="3"/>
        <charset val="1"/>
      </rPr>
      <t xml:space="preserve">ctgaa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82/32.15/6.67</t>
  </si>
  <si>
    <t>SPFH Domain Containing Protein</t>
  </si>
  <si>
    <t>hypothetical protein PAK_P500042 [Pseudomonas phage PAK_P5]</t>
  </si>
  <si>
    <t>Band_7 (1.33e-16), SPFH_prohibitin (1.87e-14), PHB (2.87e-04), HflC (4.81e-07)</t>
  </si>
  <si>
    <r>
      <t xml:space="preserve">aggaga</t>
    </r>
    <r>
      <rPr>
        <sz val="11"/>
        <color rgb="FF000000"/>
        <rFont val="Courier New"/>
        <family val="3"/>
        <charset val="1"/>
      </rPr>
      <t xml:space="preserve">tgta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13/12.58/9.52</t>
  </si>
  <si>
    <r>
      <t xml:space="preserve">aaggggaa</t>
    </r>
    <r>
      <rPr>
        <sz val="11"/>
        <color rgb="FF000000"/>
        <rFont val="Courier New"/>
        <family val="3"/>
        <charset val="1"/>
      </rPr>
      <t xml:space="preserve">ta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4/8.54/6.39</t>
  </si>
  <si>
    <r>
      <t xml:space="preserve">gaaaggag</t>
    </r>
    <r>
      <rPr>
        <sz val="11"/>
        <color rgb="FF000000"/>
        <rFont val="Courier New"/>
        <family val="3"/>
        <charset val="1"/>
      </rPr>
      <t xml:space="preserve">caacacca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59/40.45/5.16</t>
  </si>
  <si>
    <t>RNA Ligase</t>
  </si>
  <si>
    <t>hypothetical protein [actinobacterium SCGC AAA041-L13]</t>
  </si>
  <si>
    <t>RNA_ligase (3.79e-13), Adenylation_RNA_ligase (8.85e-05)</t>
  </si>
  <si>
    <r>
      <t xml:space="preserve">ggagg</t>
    </r>
    <r>
      <rPr>
        <sz val="11"/>
        <color rgb="FF000000"/>
        <rFont val="Courier New"/>
        <family val="3"/>
        <charset val="1"/>
      </rPr>
      <t xml:space="preserve">tgta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32/14.58/6.88</t>
  </si>
  <si>
    <t>hypothetical protein [Burkholderia sp. WSM4176]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agcaatg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9/16.68/6.29</t>
  </si>
  <si>
    <t>hypothetical protein, partial [Thiomicrospira sp. MA2-6]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actgct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1/5.93/8.19</t>
  </si>
  <si>
    <r>
      <t xml:space="preserve">aagga</t>
    </r>
    <r>
      <rPr>
        <sz val="11"/>
        <color rgb="FF000000"/>
        <rFont val="Courier New"/>
        <family val="3"/>
        <charset val="1"/>
      </rPr>
      <t xml:space="preserve">tgcaa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6/14.38/7.92</t>
  </si>
  <si>
    <r>
      <t xml:space="preserve">aggg</t>
    </r>
    <r>
      <rPr>
        <sz val="11"/>
        <color rgb="FF000000"/>
        <rFont val="Courier New"/>
        <family val="3"/>
        <charset val="1"/>
      </rPr>
      <t xml:space="preserve">tgctt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3/5.71/4.76</t>
  </si>
  <si>
    <t>hypothetical protein pLM21S1_p30 [Sinorhizobium sp. LM21]</t>
  </si>
  <si>
    <r>
      <t xml:space="preserve">aagga</t>
    </r>
    <r>
      <rPr>
        <sz val="11"/>
        <color rgb="FF000000"/>
        <rFont val="Courier New"/>
        <family val="3"/>
        <charset val="1"/>
      </rPr>
      <t xml:space="preserve">ctacac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3/5.91/6.03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tac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1/10.23/4.46</t>
  </si>
  <si>
    <r>
      <t xml:space="preserve">ggtgag</t>
    </r>
    <r>
      <rPr>
        <sz val="11"/>
        <color rgb="FF000000"/>
        <rFont val="Courier New"/>
        <family val="3"/>
        <charset val="1"/>
      </rPr>
      <t xml:space="preserve">taactaaca</t>
    </r>
    <r>
      <rPr>
        <b val="true"/>
        <sz val="11"/>
        <color rgb="FF000000"/>
        <rFont val="Courier New"/>
        <family val="3"/>
        <charset val="1"/>
      </rPr>
      <t xml:space="preserve">ttg</t>
    </r>
  </si>
  <si>
    <t>317/35.81/5.70</t>
  </si>
  <si>
    <t>Putative thymidylate synthase</t>
  </si>
  <si>
    <t>thymidylate synthase [Cronobacter phage vB_CsaM_GAP31]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agct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1/14.10/4.86</t>
  </si>
  <si>
    <t>Phage gp49_66 Protein</t>
  </si>
  <si>
    <t>hypothetical protein NI18_03150 [Sphingomonas sp. Ant20]</t>
  </si>
  <si>
    <t>Phage_gp49_66 (3.19e-21)</t>
  </si>
  <si>
    <r>
      <t xml:space="preserve">ggagaa</t>
    </r>
    <r>
      <rPr>
        <sz val="11"/>
        <color rgb="FF000000"/>
        <rFont val="Courier New"/>
        <family val="3"/>
        <charset val="1"/>
      </rPr>
      <t xml:space="preserve">c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3/10.20/6.15</t>
  </si>
  <si>
    <t>Glutaredoxin (grxA) Protein</t>
  </si>
  <si>
    <t>hypothetical protein [Vibrio parahaemolyticus]</t>
  </si>
  <si>
    <t>grxA (3.19e-17), GRX_GRXb_1_3_like (5.06e-14), GRX_bact (3.38e-13), GrxC (2.05e-10), Glutaredoxin (1.16e-08)</t>
  </si>
  <si>
    <r>
      <t xml:space="preserve">gaggaaaa</t>
    </r>
    <r>
      <rPr>
        <sz val="11"/>
        <color rgb="FF000000"/>
        <rFont val="Courier New"/>
        <family val="3"/>
        <charset val="1"/>
      </rPr>
      <t xml:space="preserve">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5/11.94/4.45</t>
  </si>
  <si>
    <t>XRE Transcriptional Regulator</t>
  </si>
  <si>
    <t>XRE family transcriptional regulator [Pseudomonas batumici]</t>
  </si>
  <si>
    <t>HTH_37 (2.59e-14), COG2522 (4.52e-03)</t>
  </si>
  <si>
    <r>
      <t xml:space="preserve">gaa</t>
    </r>
    <r>
      <rPr>
        <sz val="11"/>
        <color rgb="FF000000"/>
        <rFont val="Courier New"/>
        <family val="3"/>
        <charset val="1"/>
      </rPr>
      <t xml:space="preserve">cgct</t>
    </r>
    <r>
      <rPr>
        <b val="true"/>
        <sz val="11"/>
        <color rgb="FF000000"/>
        <rFont val="Courier New"/>
        <family val="3"/>
        <charset val="1"/>
      </rPr>
      <t xml:space="preserve">aaag</t>
    </r>
    <r>
      <rPr>
        <sz val="11"/>
        <color rgb="FF000000"/>
        <rFont val="Courier New"/>
        <family val="3"/>
        <charset val="1"/>
      </rPr>
      <t xml:space="preserve">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3/10.09/5.39</t>
  </si>
  <si>
    <r>
      <t xml:space="preserve">aaggag</t>
    </r>
    <r>
      <rPr>
        <sz val="11"/>
        <color rgb="FF000000"/>
        <rFont val="Courier New"/>
        <family val="3"/>
        <charset val="1"/>
      </rPr>
      <t xml:space="preserve">ctact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8/7.08/9.04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gtg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4/14.02/5.59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tt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62/42.40/4.83</t>
  </si>
  <si>
    <t>Ribonucleotide Reductase Beta Subunit</t>
  </si>
  <si>
    <t>ribonucleotide-diphosphate reductase subunit beta [Moraxella catarrhalis BC1]</t>
  </si>
  <si>
    <t>RNRR2 (2.05e-63), nrdB (1.43e-111), NrdF (3.20e-71), RNR_1b_NrdF (4.04e-17), Ribonuc_red_sm (6.66e-13)</t>
  </si>
  <si>
    <r>
      <t xml:space="preserve">aaagg</t>
    </r>
    <r>
      <rPr>
        <sz val="11"/>
        <color rgb="FF000000"/>
        <rFont val="Courier New"/>
        <family val="3"/>
        <charset val="1"/>
      </rPr>
      <t xml:space="preserve">tgtaataacgaagt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60/85.98/6.36</t>
  </si>
  <si>
    <t>Ribonucleotide Reductase Alpha Subunit</t>
  </si>
  <si>
    <t>ribonucleotide-diphosphate reductase subunit alpha [Gayadomonas joobiniege]</t>
  </si>
  <si>
    <t>RNR_I (1.03e-94), ATP-cone (6.69e-12), Ribonuc_red_lgN (0.01), PRK09103 (0e+00), NrdE_NrdA (8.34e-135), NrdA (6.51e-115), Ribonuc_red_lgC (2.41e-113)</t>
  </si>
  <si>
    <r>
      <t xml:space="preserve">gaaggaga</t>
    </r>
    <r>
      <rPr>
        <sz val="11"/>
        <color rgb="FF000000"/>
        <rFont val="Courier New"/>
        <family val="3"/>
        <charset val="1"/>
      </rPr>
      <t xml:space="preserve">cgat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5/20.86/7.04</t>
  </si>
  <si>
    <t>Putative Holliday Junction Resolvase RuvC</t>
  </si>
  <si>
    <t>hypothetical protein [Deftia phage phiW-14]</t>
  </si>
  <si>
    <t>RuvC_resolvase (1.56e-05), RuvC (4.54e-04), ruvC (1.11e-03)</t>
  </si>
  <si>
    <r>
      <t xml:space="preserve">aggaga</t>
    </r>
    <r>
      <rPr>
        <sz val="11"/>
        <color rgb="FF000000"/>
        <rFont val="Courier New"/>
        <family val="3"/>
        <charset val="1"/>
      </rPr>
      <t xml:space="preserve">cat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0/5.67/4.22</t>
  </si>
  <si>
    <r>
      <t xml:space="preserve">aggag</t>
    </r>
    <r>
      <rPr>
        <sz val="11"/>
        <color rgb="FF000000"/>
        <rFont val="Courier New"/>
        <family val="3"/>
        <charset val="1"/>
      </rPr>
      <t xml:space="preserve">taccca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99/21.91/4.95</t>
  </si>
  <si>
    <t>ATP-dependent ClpP protease subunit</t>
  </si>
  <si>
    <t>ATP-dependent Clp protease proteolytic subunit 2 [Vibrio phage ValKK3]</t>
  </si>
  <si>
    <t>S14_ClpP_1 (4.23e-21), ClpP (6.53e-07), CLP_protease (3.62e-03), NfeD (4.29e-06)</t>
  </si>
  <si>
    <r>
      <t xml:space="preserve">gggaag</t>
    </r>
    <r>
      <rPr>
        <sz val="11"/>
        <color rgb="FF000000"/>
        <rFont val="Courier New"/>
        <family val="3"/>
        <charset val="1"/>
      </rPr>
      <t xml:space="preserve">tggcg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96/11.13/6.90</t>
  </si>
  <si>
    <r>
      <t xml:space="preserve">gaaagg</t>
    </r>
    <r>
      <rPr>
        <sz val="11"/>
        <color rgb="FF000000"/>
        <rFont val="Courier New"/>
        <family val="3"/>
        <charset val="1"/>
      </rPr>
      <t xml:space="preserve">tgtt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30/59.89/6.41</t>
  </si>
  <si>
    <t>Putative T5-A1 like protein</t>
  </si>
  <si>
    <t>hypothetical protein S14_43 [Shewanella sp. phage 1/4]</t>
  </si>
  <si>
    <t>HTH_38 (2.80e-05), HTH_LUXR (1.78e-03), HTH_ARSR (2.11e-03), COG2522 (3.49e-03), MntR (0.01)</t>
  </si>
  <si>
    <r>
      <t xml:space="preserve">aga</t>
    </r>
    <r>
      <rPr>
        <sz val="11"/>
        <color rgb="FF000000"/>
        <rFont val="Courier New"/>
        <family val="3"/>
        <charset val="1"/>
      </rPr>
      <t xml:space="preserve">tggttagg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45/39.94/8.73</t>
  </si>
  <si>
    <t>DNA Primase Subunit</t>
  </si>
  <si>
    <t>61 (5.84e-109)</t>
  </si>
  <si>
    <r>
      <t xml:space="preserve">aggaa</t>
    </r>
    <r>
      <rPr>
        <sz val="11"/>
        <color rgb="FF000000"/>
        <rFont val="Courier New"/>
        <family val="3"/>
        <charset val="1"/>
      </rPr>
      <t xml:space="preserve">caaca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51/18.01/6.10</t>
  </si>
  <si>
    <r>
      <t xml:space="preserve">aggagg</t>
    </r>
    <r>
      <rPr>
        <sz val="11"/>
        <color rgb="FF000000"/>
        <rFont val="Courier New"/>
        <family val="3"/>
        <charset val="1"/>
      </rPr>
      <t xml:space="preserve">cct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446/50.16/6.40</t>
  </si>
  <si>
    <t>DNA Topoisomerase II – Subunit I</t>
  </si>
  <si>
    <t>hypothetical protein VICG_00565 [Vittaforma corneae ATCC 50505]</t>
  </si>
  <si>
    <t>TOP4c (2.06e-72), 52 (5.17e-86), TOP4c (7.62e-79), DNA_topoisoIV (5.63e-78), GyrA (8.30e-35), gyrA (2.72e-11)</t>
  </si>
  <si>
    <r>
      <t xml:space="preserve">agaaagg</t>
    </r>
    <r>
      <rPr>
        <sz val="11"/>
        <color rgb="FF000000"/>
        <rFont val="Courier New"/>
        <family val="3"/>
        <charset val="1"/>
      </rPr>
      <t xml:space="preserve">ctgta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17/69.92/6.24</t>
  </si>
  <si>
    <t>DNA Topoisomerase II – Subunit II</t>
  </si>
  <si>
    <t>DNA topoisomerase II [Polysphondylium pallidum PN500]</t>
  </si>
  <si>
    <t>TOPRIM_TopoIIA_like (9.25e-43), HATPase_c (1.19e-05), TopoIIA_Trans_ScTopoIIA (2.67e-41), DNA_gyraseB (1.65e-23), Toprim (1.78e-03), TOP2c (5.91e-157), PTZ00108 (0e+00), GyrB (6.98e-114), gyrB (3.39e-62)</t>
  </si>
  <si>
    <r>
      <t xml:space="preserve">agga</t>
    </r>
    <r>
      <rPr>
        <sz val="11"/>
        <color rgb="FF000000"/>
        <rFont val="Courier New"/>
        <family val="3"/>
        <charset val="1"/>
      </rPr>
      <t xml:space="preserve">cat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4/7.32/10.75</t>
  </si>
  <si>
    <t>hypothetical protein D305_gp07 [Pseudomonas phage UFV-P2]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ctctacac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77/74.96/5.49</t>
  </si>
  <si>
    <t>Von Willebrand Factor Type A Domain Containing Protein</t>
  </si>
  <si>
    <t>hypothetical protein MAM_088 [Serratia phage phiMAM1]</t>
  </si>
  <si>
    <t>vWA_subgroup (2.03e-12), VWA_2 (1.12e-11), VWA (1.96e-08), acidobact_VWFA (6.96e-04)</t>
  </si>
  <si>
    <r>
      <t xml:space="preserve">ggaa</t>
    </r>
    <r>
      <rPr>
        <sz val="11"/>
        <color rgb="FF000000"/>
        <rFont val="Courier New"/>
        <family val="3"/>
        <charset val="1"/>
      </rPr>
      <t xml:space="preserve">tgcc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5/15.71/5.77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2/8.23/5.07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tttatc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4/19.94/9.10</t>
  </si>
  <si>
    <t>hypothetical protein [Sphingomonas sp. PR090111-T3T-6A]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cgcccactgcgc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2/8.52/9.00</t>
  </si>
  <si>
    <r>
      <t xml:space="preserve">ggagaga</t>
    </r>
    <r>
      <rPr>
        <sz val="11"/>
        <color rgb="FF000000"/>
        <rFont val="Courier New"/>
        <family val="3"/>
        <charset val="1"/>
      </rPr>
      <t xml:space="preserve">cctg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5/16.41/9.01</t>
  </si>
  <si>
    <r>
      <t xml:space="preserve">gggag</t>
    </r>
    <r>
      <rPr>
        <sz val="11"/>
        <color rgb="FF000000"/>
        <rFont val="Courier New"/>
        <family val="3"/>
        <charset val="1"/>
      </rPr>
      <t xml:space="preserve">ccc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6/19.85/7.63</t>
  </si>
  <si>
    <t>Deoxycytidylate deaminase</t>
  </si>
  <si>
    <t>dCMP deaminase [Endozoicomonas montiporae]</t>
  </si>
  <si>
    <t>deoxycytidylate_deaminase (4.19e-27), ComEB, dCMP_cyt_deam_1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caccaaa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6/8.19/9.33</t>
  </si>
  <si>
    <r>
      <t xml:space="preserve">gagga</t>
    </r>
    <r>
      <rPr>
        <sz val="11"/>
        <color rgb="FF000000"/>
        <rFont val="Courier New"/>
        <family val="3"/>
        <charset val="1"/>
      </rPr>
      <t xml:space="preserve">tgctttt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6/9.27/9.17</t>
  </si>
  <si>
    <r>
      <t xml:space="preserve">aga</t>
    </r>
    <r>
      <rPr>
        <sz val="11"/>
        <color rgb="FF000000"/>
        <rFont val="Courier New"/>
        <family val="3"/>
        <charset val="1"/>
      </rPr>
      <t xml:space="preserve">tttgagc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9/17.18/9.66</t>
  </si>
  <si>
    <t>Head Completion Protein</t>
  </si>
  <si>
    <t>head completion protein [Sinorhizobium phage phiM12]</t>
  </si>
  <si>
    <t>4 (2.73e-62), Tn7_Tnp_TnsA_N (6.32e-05)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aagcga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348/38.83/6.86</t>
  </si>
  <si>
    <t>Baseplate Tail Tube Cap</t>
  </si>
  <si>
    <t>baseplate tail tube cap [Serratia phage phiMAM1]</t>
  </si>
  <si>
    <r>
      <t xml:space="preserve">agggg</t>
    </r>
    <r>
      <rPr>
        <sz val="11"/>
        <color rgb="FF000000"/>
        <rFont val="Courier New"/>
        <family val="3"/>
        <charset val="1"/>
      </rPr>
      <t xml:space="preserve">tacta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62/19.06/4.55</t>
  </si>
  <si>
    <t>Baseplate Wedge Constituent</t>
  </si>
  <si>
    <t>Phage_gp53 (3.36e-29)</t>
  </si>
  <si>
    <r>
      <t xml:space="preserve">aagaggg</t>
    </r>
    <r>
      <rPr>
        <sz val="11"/>
        <color rgb="FF000000"/>
        <rFont val="Courier New"/>
        <family val="3"/>
        <charset val="1"/>
      </rPr>
      <t xml:space="preserve">cgtcta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407/45.73/5.44</t>
  </si>
  <si>
    <t>hypothetical protein [Caulobacter phage Cr30]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tagtag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510/5.57/5.21</t>
  </si>
  <si>
    <t>Tail Associated Lysozyme</t>
  </si>
  <si>
    <t>baseplate hub subunit and tail lysozyme [Caulobacter phage Cr30]</t>
  </si>
  <si>
    <t>Peptidase_M15_3 (1.49e-08)</t>
  </si>
  <si>
    <r>
      <t xml:space="preserve">aaggaga</t>
    </r>
    <r>
      <rPr>
        <sz val="11"/>
        <color rgb="FF000000"/>
        <rFont val="Courier New"/>
        <family val="3"/>
        <charset val="1"/>
      </rPr>
      <t xml:space="preserve">tacaaa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3/15.63/8.56</t>
  </si>
  <si>
    <t>hypothetical protein, partial [Marinobacter sp. MCTG268]</t>
  </si>
  <si>
    <r>
      <t xml:space="preserve">aggg</t>
    </r>
    <r>
      <rPr>
        <sz val="11"/>
        <color rgb="FF000000"/>
        <rFont val="Courier New"/>
        <family val="3"/>
        <charset val="1"/>
      </rPr>
      <t xml:space="preserve">tggtgtgtaag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23/14.08/5.30</t>
  </si>
  <si>
    <t>baseplate wedge subunit [uncultured Mediterranean phage uvMED]</t>
  </si>
  <si>
    <t>25 (4.19e-26), GPW_gp25 (2.09e-06), COG3628 (6.80e-04)</t>
  </si>
  <si>
    <r>
      <t xml:space="preserve">gaaa</t>
    </r>
    <r>
      <rPr>
        <sz val="11"/>
        <color rgb="FF000000"/>
        <rFont val="Courier New"/>
        <family val="3"/>
        <charset val="1"/>
      </rPr>
      <t xml:space="preserve">ctaatctattgggtcactgt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76/63.91/4.90</t>
  </si>
  <si>
    <t>baseplate wedge [Sinorhizobium phage phiN3]</t>
  </si>
  <si>
    <t>6 (2.07e-112)</t>
  </si>
  <si>
    <r>
      <t xml:space="preserve">agaaagg</t>
    </r>
    <r>
      <rPr>
        <sz val="11"/>
        <color rgb="FF000000"/>
        <rFont val="Courier New"/>
        <family val="3"/>
        <charset val="1"/>
      </rPr>
      <t xml:space="preserve">tgtaa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23/59.49/4.71</t>
  </si>
  <si>
    <t>Structural Protein</t>
  </si>
  <si>
    <t>structural protein [Caulobacter phage Cr30]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ttaaacag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60/69.59/5.34</t>
  </si>
  <si>
    <t>Tail Spike Protein</t>
  </si>
  <si>
    <t>putative tail spike protein [Pseudomonas phage AF]</t>
  </si>
  <si>
    <r>
      <t xml:space="preserve">aagagaagga</t>
    </r>
    <r>
      <rPr>
        <sz val="11"/>
        <color rgb="FF000000"/>
        <rFont val="Courier New"/>
        <family val="3"/>
        <charset val="1"/>
      </rPr>
      <t xml:space="preserve">ctg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91/62.33/6.16</t>
  </si>
  <si>
    <t>hypothetical protein [Exiguobacterium antarcticum]</t>
  </si>
  <si>
    <t>Pectate_lyase_3 (1.42e-05), Beta_helix (1.01e-03)</t>
  </si>
  <si>
    <r>
      <t xml:space="preserve">agaaggg</t>
    </r>
    <r>
      <rPr>
        <sz val="11"/>
        <color rgb="FF000000"/>
        <rFont val="Courier New"/>
        <family val="3"/>
        <charset val="1"/>
      </rPr>
      <t xml:space="preserve">catg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39/68.85/5.29</t>
  </si>
  <si>
    <t>Tail Associated Endosialidase</t>
  </si>
  <si>
    <t>hypothetical protein PputGB1_1761 [Pseudomonas putida GB-1]</t>
  </si>
  <si>
    <t>Peptidase_S74 (1.79e-16)</t>
  </si>
  <si>
    <r>
      <t xml:space="preserve">aagagaagga</t>
    </r>
    <r>
      <rPr>
        <sz val="11"/>
        <color rgb="FF000000"/>
        <rFont val="Courier New"/>
        <family val="3"/>
        <charset val="1"/>
      </rPr>
      <t xml:space="preserve">ctg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59/69.51/6.35</t>
  </si>
  <si>
    <t>hypothetical protein MD26_05000 [Pseudomonas sp. H2]</t>
  </si>
  <si>
    <t>Beta_helix (4.44e-04)</t>
  </si>
  <si>
    <t>Extracellular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tgctcgga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74/8.76/8.83</t>
  </si>
  <si>
    <r>
      <t xml:space="preserve">aaaaaggaagag</t>
    </r>
    <r>
      <rPr>
        <sz val="11"/>
        <color rgb="FF000000"/>
        <rFont val="Courier New"/>
        <family val="3"/>
        <charset val="1"/>
      </rPr>
      <t xml:space="preserve">taa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0/11.20/9.20</t>
  </si>
  <si>
    <r>
      <t xml:space="preserve">aaggaaggg</t>
    </r>
    <r>
      <rPr>
        <sz val="11"/>
        <color rgb="FF000000"/>
        <rFont val="Courier New"/>
        <family val="3"/>
        <charset val="1"/>
      </rPr>
      <t xml:space="preserve">cagtacc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96/22.81/4.77</t>
  </si>
  <si>
    <t>hypothetical protein [Bacillus thuringiensis]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ttg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2/9.46/6.35</t>
  </si>
  <si>
    <t>hypothetical protein UU72_C0014G0021 [candidate division WWE3 bacterium GW2011_GWB1_41_6]</t>
  </si>
  <si>
    <r>
      <t xml:space="preserve">gagg</t>
    </r>
    <r>
      <rPr>
        <sz val="11"/>
        <color rgb="FF000000"/>
        <rFont val="Courier New"/>
        <family val="3"/>
        <charset val="1"/>
      </rPr>
      <t xml:space="preserve">ct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45/16.43/9.10</t>
  </si>
  <si>
    <r>
      <t xml:space="preserve">aagggg</t>
    </r>
    <r>
      <rPr>
        <sz val="11"/>
        <color rgb="FF000000"/>
        <rFont val="Courier New"/>
        <family val="3"/>
        <charset val="1"/>
      </rPr>
      <t xml:space="preserve">ctgtg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86/9.83/5.77</t>
  </si>
  <si>
    <t>hypothetical protein Lu11_0266 [Pseudomonas phage Lu11]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tcga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04/12.02/10.82</t>
  </si>
  <si>
    <r>
      <t xml:space="preserve">gaggaag</t>
    </r>
    <r>
      <rPr>
        <sz val="11"/>
        <color rgb="FF000000"/>
        <rFont val="Courier New"/>
        <family val="3"/>
        <charset val="1"/>
      </rPr>
      <t xml:space="preserve">t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9/8.66/6.49</t>
  </si>
  <si>
    <r>
      <t xml:space="preserve">aagggga</t>
    </r>
    <r>
      <rPr>
        <sz val="11"/>
        <color rgb="FF000000"/>
        <rFont val="Courier New"/>
        <family val="3"/>
        <charset val="1"/>
      </rPr>
      <t xml:space="preserve">t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7/7.86/8.69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cgtca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258/28.64/6.10</t>
  </si>
  <si>
    <t>hypothetical protein [Leptospira weilii]</t>
  </si>
  <si>
    <r>
      <t xml:space="preserve">gaaag</t>
    </r>
    <r>
      <rPr>
        <sz val="11"/>
        <color rgb="FF000000"/>
        <rFont val="Courier New"/>
        <family val="3"/>
        <charset val="1"/>
      </rPr>
      <t xml:space="preserve">ctga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3/7.58/6.03</t>
  </si>
  <si>
    <t>hypothetical protein OR214_00022 [Ralstonia pickettii OR214]</t>
  </si>
  <si>
    <r>
      <t xml:space="preserve">gaagagg</t>
    </r>
    <r>
      <rPr>
        <sz val="11"/>
        <color rgb="FF000000"/>
        <rFont val="Courier New"/>
        <family val="3"/>
        <charset val="1"/>
      </rPr>
      <t xml:space="preserve">caatgtc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70/8.54/6.19</t>
  </si>
  <si>
    <r>
      <t xml:space="preserve">aaggaa</t>
    </r>
    <r>
      <rPr>
        <sz val="11"/>
        <color rgb="FF000000"/>
        <rFont val="Courier New"/>
        <family val="3"/>
        <charset val="1"/>
      </rPr>
      <t xml:space="preserve">ctgggcgt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9/8.76/5.68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ttctacacat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6/6.12/4.73</t>
  </si>
  <si>
    <t>hypothetical protein PAK_P30075 [Pseudomonas phage PAK_P3]</t>
  </si>
  <si>
    <t>Methyltransf_30 (1.51e-03), mnmC (9.86e-04)</t>
  </si>
  <si>
    <r>
      <t xml:space="preserve">gga</t>
    </r>
    <r>
      <rPr>
        <sz val="11"/>
        <color rgb="FF000000"/>
        <rFont val="Courier New"/>
        <family val="3"/>
        <charset val="1"/>
      </rPr>
      <t xml:space="preserve">tggtaatgccg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3/20.21/6.50</t>
  </si>
  <si>
    <t>hypothetical protein, partial [Pseudomonas putida]</t>
  </si>
  <si>
    <r>
      <t xml:space="preserve">ggag</t>
    </r>
    <r>
      <rPr>
        <sz val="11"/>
        <color rgb="FF000000"/>
        <rFont val="Courier New"/>
        <family val="3"/>
        <charset val="1"/>
      </rPr>
      <t xml:space="preserve">taaatcac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72/19.59/4.99</t>
  </si>
  <si>
    <t>hypothetical protein PhAPEC5_31 [Escherichia phage vB_EcoP_PhAPEC5]</t>
  </si>
  <si>
    <t>DUF551 (1.03e-08)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tgaaagc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3/7.09/7.90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tgcag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68/7.25/4.98</t>
  </si>
  <si>
    <r>
      <t xml:space="preserve">agggaga</t>
    </r>
    <r>
      <rPr>
        <sz val="11"/>
        <color rgb="FF000000"/>
        <rFont val="Courier New"/>
        <family val="3"/>
        <charset val="1"/>
      </rPr>
      <t xml:space="preserve">tccactg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76/8.84/9.84</t>
  </si>
  <si>
    <r>
      <t xml:space="preserve">ggggg</t>
    </r>
    <r>
      <rPr>
        <sz val="11"/>
        <color rgb="FF000000"/>
        <rFont val="Courier New"/>
        <family val="3"/>
        <charset val="1"/>
      </rPr>
      <t xml:space="preserve">tgatcga</t>
    </r>
    <r>
      <rPr>
        <b val="true"/>
        <sz val="11"/>
        <color rgb="FF000000"/>
        <rFont val="Courier New"/>
        <family val="3"/>
        <charset val="1"/>
      </rPr>
      <t xml:space="preserve">gtg</t>
    </r>
  </si>
  <si>
    <t>82/9.45/6.63</t>
  </si>
  <si>
    <t>hypothetical protein Mnod_3948 [Methylobacterium nodulans ORS 2060]</t>
  </si>
  <si>
    <r>
      <t xml:space="preserve">aagg</t>
    </r>
    <r>
      <rPr>
        <sz val="11"/>
        <color rgb="FF000000"/>
        <rFont val="Courier New"/>
        <family val="3"/>
        <charset val="1"/>
      </rPr>
      <t xml:space="preserve">t</t>
    </r>
    <r>
      <rPr>
        <b val="true"/>
        <sz val="11"/>
        <color rgb="FF000000"/>
        <rFont val="Courier New"/>
        <family val="3"/>
        <charset val="1"/>
      </rPr>
      <t xml:space="preserve">gaagagg</t>
    </r>
    <r>
      <rPr>
        <sz val="11"/>
        <color rgb="FF000000"/>
        <rFont val="Courier New"/>
        <family val="3"/>
        <charset val="1"/>
      </rPr>
      <t xml:space="preserve">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50/6.07/10.84</t>
  </si>
  <si>
    <r>
      <t xml:space="preserve">gaagg</t>
    </r>
    <r>
      <rPr>
        <sz val="11"/>
        <color rgb="FF000000"/>
        <rFont val="Courier New"/>
        <family val="3"/>
        <charset val="1"/>
      </rPr>
      <t xml:space="preserve">tctcatc</t>
    </r>
    <r>
      <rPr>
        <b val="true"/>
        <sz val="11"/>
        <color rgb="FF000000"/>
        <rFont val="Courier New"/>
        <family val="3"/>
        <charset val="1"/>
      </rPr>
      <t xml:space="preserve">gagg</t>
    </r>
    <r>
      <rPr>
        <sz val="11"/>
        <color rgb="FF000000"/>
        <rFont val="Courier New"/>
        <family val="3"/>
        <charset val="1"/>
      </rPr>
      <t xml:space="preserve">aa</t>
    </r>
    <r>
      <rPr>
        <b val="true"/>
        <sz val="11"/>
        <color rgb="FF000000"/>
        <rFont val="Courier New"/>
        <family val="3"/>
        <charset val="1"/>
      </rPr>
      <t xml:space="preserve">atg</t>
    </r>
  </si>
  <si>
    <t>186/20.82/5.12</t>
  </si>
  <si>
    <t>hypothetical protein ARTSIC4J27_556 [Arthrobacter siccitoleran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0"/>
    <numFmt numFmtId="166" formatCode="@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  <charset val="1"/>
    </font>
    <font>
      <b val="true"/>
      <sz val="11"/>
      <color rgb="FF000000"/>
      <name val="Calibri"/>
      <family val="2"/>
      <charset val="1"/>
    </font>
    <font>
      <b val="true"/>
      <sz val="14"/>
      <color rgb="FF000000"/>
      <name val="Courier New"/>
      <family val="3"/>
      <charset val="1"/>
    </font>
    <font>
      <sz val="11"/>
      <color rgb="FF800000"/>
      <name val="Courier New"/>
      <family val="3"/>
      <charset val="1"/>
    </font>
    <font>
      <b val="true"/>
      <sz val="11"/>
      <color rgb="FF800000"/>
      <name val="Courier New"/>
      <family val="3"/>
      <charset val="1"/>
    </font>
    <font>
      <sz val="11"/>
      <color rgb="FF800000"/>
      <name val="Calibri"/>
      <family val="2"/>
      <charset val="1"/>
    </font>
    <font>
      <b val="true"/>
      <sz val="11"/>
      <color rgb="FF000000"/>
      <name val="Courier New"/>
      <family val="3"/>
      <charset val="1"/>
    </font>
    <font>
      <sz val="11"/>
      <name val="Courier New"/>
      <family val="3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40"/>
  <sheetViews>
    <sheetView windowProtection="false" showFormulas="false" showGridLines="true" showRowColHeaders="true" showZeros="true" rightToLeft="false" tabSelected="true" showOutlineSymbols="true" defaultGridColor="true" view="normal" topLeftCell="G163" colorId="64" zoomScale="100" zoomScaleNormal="100" zoomScalePageLayoutView="100" workbookViewId="0">
      <selection pane="topLeft" activeCell="H181" activeCellId="0" sqref="H181"/>
    </sheetView>
  </sheetViews>
  <sheetFormatPr defaultRowHeight="15"/>
  <cols>
    <col collapsed="false" hidden="false" max="3" min="1" style="1" width="9.1417004048583"/>
    <col collapsed="false" hidden="false" max="5" min="4" style="1" width="10.7125506072875"/>
    <col collapsed="false" hidden="false" max="6" min="6" style="1" width="48.4251012145749"/>
    <col collapsed="false" hidden="false" max="7" min="7" style="1" width="35.1417004048583"/>
    <col collapsed="false" hidden="false" max="8" min="8" style="1" width="100.854251012146"/>
    <col collapsed="false" hidden="false" max="9" min="9" style="1" width="81.1376518218624"/>
    <col collapsed="false" hidden="false" max="10" min="10" style="1" width="56.5748987854251"/>
    <col collapsed="false" hidden="false" max="11" min="11" style="1" width="157.858299595142"/>
    <col collapsed="false" hidden="false" max="12" min="12" style="1" width="23.8502024291498"/>
    <col collapsed="false" hidden="false" max="13" min="13" style="1" width="22.1457489878542"/>
    <col collapsed="false" hidden="false" max="14" min="14" style="1" width="25.5708502024291"/>
    <col collapsed="false" hidden="false" max="15" min="15" style="1" width="51.1376518218624"/>
    <col collapsed="false" hidden="false" max="16" min="16" style="1" width="10.5708502024292"/>
    <col collapsed="false" hidden="false" max="1025" min="17" style="1" width="9.1417004048583"/>
  </cols>
  <sheetData>
    <row r="1" customFormat="false" ht="13.8" hidden="false" customHeight="false" outlineLevel="0" collapsed="false">
      <c r="A1" s="2" t="s">
        <v>0</v>
      </c>
      <c r="B1" s="2"/>
      <c r="C1" s="2"/>
      <c r="D1" s="2"/>
      <c r="E1" s="2"/>
      <c r="F1" s="0"/>
      <c r="G1" s="0"/>
      <c r="H1" s="0"/>
      <c r="I1" s="0"/>
      <c r="J1" s="0"/>
      <c r="K1" s="0"/>
      <c r="L1" s="0"/>
      <c r="M1" s="0"/>
      <c r="N1" s="0"/>
      <c r="O1" s="0"/>
      <c r="P1" s="0"/>
    </row>
    <row r="2" customFormat="false" ht="13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5.9" hidden="false" customHeight="false" outlineLevel="0" collapsed="false">
      <c r="A3" s="4"/>
      <c r="B3" s="4"/>
      <c r="C3" s="4"/>
      <c r="D3" s="4"/>
      <c r="E3" s="4"/>
      <c r="F3" s="5"/>
      <c r="G3" s="4"/>
      <c r="H3" s="4"/>
      <c r="I3" s="4"/>
      <c r="J3" s="4"/>
      <c r="K3" s="4"/>
      <c r="L3" s="6"/>
      <c r="M3" s="6"/>
      <c r="N3" s="4"/>
      <c r="O3" s="4"/>
    </row>
    <row r="4" customFormat="false" ht="15.9" hidden="false" customHeight="false" outlineLevel="0" collapsed="false">
      <c r="A4" s="7" t="n">
        <f aca="false">A3+1</f>
        <v>1</v>
      </c>
      <c r="B4" s="7" t="n">
        <v>419</v>
      </c>
      <c r="C4" s="7" t="n">
        <v>661</v>
      </c>
      <c r="D4" s="7" t="s">
        <v>16</v>
      </c>
      <c r="E4" s="7" t="n">
        <v>49.79</v>
      </c>
      <c r="F4" s="8" t="s">
        <v>17</v>
      </c>
      <c r="G4" s="7" t="s">
        <v>18</v>
      </c>
      <c r="H4" s="7" t="s">
        <v>19</v>
      </c>
      <c r="I4" s="7" t="s">
        <v>20</v>
      </c>
      <c r="J4" s="7" t="s">
        <v>21</v>
      </c>
      <c r="K4" s="7" t="s">
        <v>20</v>
      </c>
      <c r="L4" s="7" t="n">
        <v>1</v>
      </c>
      <c r="M4" s="7" t="n">
        <v>0</v>
      </c>
      <c r="N4" s="7" t="s">
        <v>22</v>
      </c>
      <c r="O4" s="7" t="s">
        <v>23</v>
      </c>
    </row>
    <row r="5" customFormat="false" ht="15.9" hidden="false" customHeight="false" outlineLevel="0" collapsed="false">
      <c r="A5" s="7" t="n">
        <f aca="false">A4+1</f>
        <v>2</v>
      </c>
      <c r="B5" s="7" t="n">
        <v>672</v>
      </c>
      <c r="C5" s="7" t="n">
        <v>812</v>
      </c>
      <c r="D5" s="7" t="s">
        <v>16</v>
      </c>
      <c r="E5" s="7" t="n">
        <v>54.61</v>
      </c>
      <c r="F5" s="8" t="s">
        <v>24</v>
      </c>
      <c r="G5" s="7" t="s">
        <v>25</v>
      </c>
      <c r="H5" s="7" t="s">
        <v>19</v>
      </c>
      <c r="I5" s="7" t="s">
        <v>20</v>
      </c>
      <c r="J5" s="7" t="s">
        <v>21</v>
      </c>
      <c r="K5" s="7" t="s">
        <v>20</v>
      </c>
      <c r="L5" s="7" t="n">
        <v>0</v>
      </c>
      <c r="M5" s="7" t="n">
        <v>0</v>
      </c>
      <c r="N5" s="7" t="s">
        <v>22</v>
      </c>
      <c r="O5" s="7" t="s">
        <v>23</v>
      </c>
    </row>
    <row r="6" customFormat="false" ht="15.9" hidden="false" customHeight="false" outlineLevel="0" collapsed="false">
      <c r="A6" s="7" t="n">
        <f aca="false">A5+1</f>
        <v>3</v>
      </c>
      <c r="B6" s="7" t="n">
        <v>887</v>
      </c>
      <c r="C6" s="7" t="n">
        <v>1243</v>
      </c>
      <c r="D6" s="7" t="s">
        <v>16</v>
      </c>
      <c r="E6" s="7" t="n">
        <v>52.66</v>
      </c>
      <c r="F6" s="8" t="s">
        <v>26</v>
      </c>
      <c r="G6" s="7" t="s">
        <v>27</v>
      </c>
      <c r="H6" s="7" t="s">
        <v>19</v>
      </c>
      <c r="I6" s="7" t="s">
        <v>20</v>
      </c>
      <c r="J6" s="7" t="s">
        <v>21</v>
      </c>
      <c r="K6" s="7" t="s">
        <v>20</v>
      </c>
      <c r="L6" s="7" t="n">
        <v>2</v>
      </c>
      <c r="M6" s="7" t="n">
        <v>0</v>
      </c>
      <c r="N6" s="7" t="s">
        <v>22</v>
      </c>
      <c r="O6" s="7" t="s">
        <v>23</v>
      </c>
    </row>
    <row r="7" customFormat="false" ht="15.9" hidden="false" customHeight="false" outlineLevel="0" collapsed="false">
      <c r="A7" s="7" t="n">
        <f aca="false">A6+1</f>
        <v>4</v>
      </c>
      <c r="B7" s="7" t="n">
        <v>1291</v>
      </c>
      <c r="C7" s="7" t="n">
        <v>1710</v>
      </c>
      <c r="D7" s="7" t="s">
        <v>16</v>
      </c>
      <c r="E7" s="7" t="n">
        <v>50</v>
      </c>
      <c r="F7" s="8" t="s">
        <v>28</v>
      </c>
      <c r="G7" s="7" t="s">
        <v>29</v>
      </c>
      <c r="H7" s="7" t="s">
        <v>19</v>
      </c>
      <c r="I7" s="7" t="s">
        <v>30</v>
      </c>
      <c r="J7" s="7" t="n">
        <v>0.009</v>
      </c>
      <c r="K7" s="7" t="s">
        <v>20</v>
      </c>
      <c r="L7" s="7" t="n">
        <v>2</v>
      </c>
      <c r="M7" s="7" t="n">
        <v>0</v>
      </c>
      <c r="N7" s="7" t="s">
        <v>22</v>
      </c>
      <c r="O7" s="7" t="s">
        <v>23</v>
      </c>
    </row>
    <row r="8" customFormat="false" ht="15.9" hidden="false" customHeight="false" outlineLevel="0" collapsed="false">
      <c r="A8" s="7" t="n">
        <f aca="false">A7+1</f>
        <v>5</v>
      </c>
      <c r="B8" s="7" t="n">
        <v>1707</v>
      </c>
      <c r="C8" s="7" t="n">
        <v>1970</v>
      </c>
      <c r="D8" s="7" t="s">
        <v>16</v>
      </c>
      <c r="E8" s="7" t="n">
        <v>55.3</v>
      </c>
      <c r="F8" s="8" t="s">
        <v>31</v>
      </c>
      <c r="G8" s="7" t="s">
        <v>32</v>
      </c>
      <c r="H8" s="7" t="s">
        <v>19</v>
      </c>
      <c r="I8" s="9" t="s">
        <v>20</v>
      </c>
      <c r="J8" s="7" t="s">
        <v>21</v>
      </c>
      <c r="K8" s="7" t="s">
        <v>20</v>
      </c>
      <c r="L8" s="7" t="n">
        <v>0</v>
      </c>
      <c r="M8" s="7" t="n">
        <v>0</v>
      </c>
      <c r="N8" s="7" t="s">
        <v>22</v>
      </c>
      <c r="O8" s="7" t="s">
        <v>23</v>
      </c>
    </row>
    <row r="9" customFormat="false" ht="15.9" hidden="false" customHeight="false" outlineLevel="0" collapsed="false">
      <c r="A9" s="7" t="n">
        <f aca="false">A8+1</f>
        <v>6</v>
      </c>
      <c r="B9" s="7" t="n">
        <v>2028</v>
      </c>
      <c r="C9" s="7" t="n">
        <v>2294</v>
      </c>
      <c r="D9" s="7" t="s">
        <v>16</v>
      </c>
      <c r="E9" s="7" t="n">
        <v>55.05</v>
      </c>
      <c r="F9" s="8" t="s">
        <v>33</v>
      </c>
      <c r="G9" s="7" t="s">
        <v>34</v>
      </c>
      <c r="H9" s="7" t="s">
        <v>19</v>
      </c>
      <c r="I9" s="7" t="s">
        <v>20</v>
      </c>
      <c r="J9" s="7" t="s">
        <v>21</v>
      </c>
      <c r="K9" s="7" t="s">
        <v>20</v>
      </c>
      <c r="L9" s="7" t="n">
        <v>1</v>
      </c>
      <c r="M9" s="7" t="n">
        <v>0</v>
      </c>
      <c r="N9" s="7" t="s">
        <v>22</v>
      </c>
      <c r="O9" s="7" t="s">
        <v>23</v>
      </c>
    </row>
    <row r="10" customFormat="false" ht="15.9" hidden="false" customHeight="false" outlineLevel="0" collapsed="false">
      <c r="A10" s="7" t="n">
        <f aca="false">A9+1</f>
        <v>7</v>
      </c>
      <c r="B10" s="7" t="n">
        <v>2298</v>
      </c>
      <c r="C10" s="7" t="n">
        <v>2762</v>
      </c>
      <c r="D10" s="7" t="s">
        <v>16</v>
      </c>
      <c r="E10" s="7" t="n">
        <v>56.34</v>
      </c>
      <c r="F10" s="8" t="s">
        <v>35</v>
      </c>
      <c r="G10" s="7" t="s">
        <v>36</v>
      </c>
      <c r="H10" s="7" t="s">
        <v>19</v>
      </c>
      <c r="I10" s="7" t="s">
        <v>37</v>
      </c>
      <c r="J10" s="7" t="n">
        <v>0.001</v>
      </c>
      <c r="K10" s="7" t="s">
        <v>20</v>
      </c>
      <c r="L10" s="7" t="n">
        <v>1</v>
      </c>
      <c r="M10" s="7" t="n">
        <v>0</v>
      </c>
      <c r="N10" s="7" t="s">
        <v>22</v>
      </c>
      <c r="O10" s="7" t="s">
        <v>38</v>
      </c>
    </row>
    <row r="11" customFormat="false" ht="15.9" hidden="false" customHeight="false" outlineLevel="0" collapsed="false">
      <c r="A11" s="7" t="n">
        <f aca="false">A10+1</f>
        <v>8</v>
      </c>
      <c r="B11" s="7" t="n">
        <v>2762</v>
      </c>
      <c r="C11" s="7" t="n">
        <v>2947</v>
      </c>
      <c r="D11" s="7" t="s">
        <v>16</v>
      </c>
      <c r="E11" s="7" t="n">
        <v>58.06</v>
      </c>
      <c r="F11" s="8" t="s">
        <v>39</v>
      </c>
      <c r="G11" s="7" t="s">
        <v>40</v>
      </c>
      <c r="H11" s="7" t="s">
        <v>19</v>
      </c>
      <c r="I11" s="9" t="s">
        <v>20</v>
      </c>
      <c r="J11" s="7" t="s">
        <v>21</v>
      </c>
      <c r="K11" s="7" t="s">
        <v>20</v>
      </c>
      <c r="L11" s="7" t="n">
        <v>0</v>
      </c>
      <c r="M11" s="7" t="n">
        <v>0</v>
      </c>
      <c r="N11" s="7" t="s">
        <v>22</v>
      </c>
      <c r="O11" s="7" t="s">
        <v>23</v>
      </c>
    </row>
    <row r="12" customFormat="false" ht="15.9" hidden="false" customHeight="false" outlineLevel="0" collapsed="false">
      <c r="A12" s="7" t="n">
        <f aca="false">A11+1</f>
        <v>9</v>
      </c>
      <c r="B12" s="7" t="n">
        <v>2949</v>
      </c>
      <c r="C12" s="7" t="n">
        <v>3287</v>
      </c>
      <c r="D12" s="7" t="s">
        <v>16</v>
      </c>
      <c r="E12" s="7" t="n">
        <v>53.39</v>
      </c>
      <c r="F12" s="8" t="s">
        <v>41</v>
      </c>
      <c r="G12" s="7" t="s">
        <v>42</v>
      </c>
      <c r="H12" s="7" t="s">
        <v>19</v>
      </c>
      <c r="I12" s="7" t="s">
        <v>43</v>
      </c>
      <c r="J12" s="10" t="n">
        <v>3E-005</v>
      </c>
      <c r="K12" s="7" t="s">
        <v>20</v>
      </c>
      <c r="L12" s="7" t="n">
        <v>0</v>
      </c>
      <c r="M12" s="7" t="n">
        <v>0</v>
      </c>
      <c r="N12" s="7" t="s">
        <v>22</v>
      </c>
      <c r="O12" s="7" t="s">
        <v>23</v>
      </c>
    </row>
    <row r="13" customFormat="false" ht="15.9" hidden="false" customHeight="false" outlineLevel="0" collapsed="false">
      <c r="A13" s="7" t="n">
        <f aca="false">A12+1</f>
        <v>10</v>
      </c>
      <c r="B13" s="7" t="n">
        <v>3284</v>
      </c>
      <c r="C13" s="7" t="n">
        <v>3622</v>
      </c>
      <c r="D13" s="7" t="s">
        <v>16</v>
      </c>
      <c r="E13" s="7" t="n">
        <v>55.45</v>
      </c>
      <c r="F13" s="8" t="s">
        <v>44</v>
      </c>
      <c r="G13" s="7" t="s">
        <v>45</v>
      </c>
      <c r="H13" s="7" t="s">
        <v>19</v>
      </c>
      <c r="I13" s="9" t="s">
        <v>46</v>
      </c>
      <c r="J13" s="10" t="n">
        <v>2E-006</v>
      </c>
      <c r="K13" s="7" t="s">
        <v>20</v>
      </c>
      <c r="L13" s="7" t="n">
        <v>1</v>
      </c>
      <c r="M13" s="7" t="n">
        <v>0</v>
      </c>
      <c r="N13" s="7" t="s">
        <v>22</v>
      </c>
      <c r="O13" s="7" t="s">
        <v>23</v>
      </c>
    </row>
    <row r="14" customFormat="false" ht="15.9" hidden="false" customHeight="false" outlineLevel="0" collapsed="false">
      <c r="A14" s="7" t="n">
        <f aca="false">A13+1</f>
        <v>11</v>
      </c>
      <c r="B14" s="7" t="n">
        <v>3619</v>
      </c>
      <c r="C14" s="7" t="n">
        <v>3942</v>
      </c>
      <c r="D14" s="7" t="s">
        <v>16</v>
      </c>
      <c r="E14" s="7" t="n">
        <v>45.98</v>
      </c>
      <c r="F14" s="8" t="s">
        <v>47</v>
      </c>
      <c r="G14" s="7" t="s">
        <v>48</v>
      </c>
      <c r="H14" s="7" t="s">
        <v>19</v>
      </c>
      <c r="I14" s="11" t="s">
        <v>49</v>
      </c>
      <c r="J14" s="10" t="n">
        <v>0.0002</v>
      </c>
      <c r="K14" s="7" t="s">
        <v>20</v>
      </c>
      <c r="L14" s="7" t="n">
        <v>0</v>
      </c>
      <c r="M14" s="7" t="n">
        <v>0</v>
      </c>
      <c r="N14" s="7" t="s">
        <v>22</v>
      </c>
      <c r="O14" s="7" t="s">
        <v>38</v>
      </c>
    </row>
    <row r="15" customFormat="false" ht="15.9" hidden="false" customHeight="false" outlineLevel="0" collapsed="false">
      <c r="A15" s="7" t="n">
        <f aca="false">A14+1</f>
        <v>12</v>
      </c>
      <c r="B15" s="7" t="n">
        <v>3935</v>
      </c>
      <c r="C15" s="7" t="n">
        <v>4105</v>
      </c>
      <c r="D15" s="7" t="s">
        <v>16</v>
      </c>
      <c r="E15" s="7" t="n">
        <v>52.63</v>
      </c>
      <c r="F15" s="8" t="s">
        <v>50</v>
      </c>
      <c r="G15" s="7" t="s">
        <v>51</v>
      </c>
      <c r="H15" s="7" t="s">
        <v>19</v>
      </c>
      <c r="I15" s="9" t="s">
        <v>20</v>
      </c>
      <c r="J15" s="7" t="s">
        <v>21</v>
      </c>
      <c r="K15" s="7" t="s">
        <v>20</v>
      </c>
      <c r="L15" s="7" t="n">
        <v>0</v>
      </c>
      <c r="M15" s="7" t="n">
        <v>0</v>
      </c>
      <c r="N15" s="7" t="s">
        <v>22</v>
      </c>
      <c r="O15" s="7" t="s">
        <v>23</v>
      </c>
    </row>
    <row r="16" customFormat="false" ht="15.9" hidden="false" customHeight="false" outlineLevel="0" collapsed="false">
      <c r="A16" s="7" t="n">
        <f aca="false">A15+1</f>
        <v>13</v>
      </c>
      <c r="B16" s="7" t="n">
        <v>4219</v>
      </c>
      <c r="C16" s="7" t="n">
        <v>4548</v>
      </c>
      <c r="D16" s="7" t="s">
        <v>16</v>
      </c>
      <c r="E16" s="7" t="n">
        <v>54.55</v>
      </c>
      <c r="F16" s="8" t="s">
        <v>52</v>
      </c>
      <c r="G16" s="7" t="s">
        <v>53</v>
      </c>
      <c r="H16" s="7" t="s">
        <v>19</v>
      </c>
      <c r="I16" s="7" t="s">
        <v>20</v>
      </c>
      <c r="J16" s="7" t="s">
        <v>21</v>
      </c>
      <c r="K16" s="7" t="s">
        <v>20</v>
      </c>
      <c r="L16" s="7" t="n">
        <v>0</v>
      </c>
      <c r="M16" s="7" t="n">
        <v>0</v>
      </c>
      <c r="N16" s="7" t="s">
        <v>22</v>
      </c>
      <c r="O16" s="7" t="s">
        <v>23</v>
      </c>
    </row>
    <row r="17" customFormat="false" ht="15.9" hidden="false" customHeight="false" outlineLevel="0" collapsed="false">
      <c r="A17" s="7" t="n">
        <f aca="false">A16+1</f>
        <v>14</v>
      </c>
      <c r="B17" s="7" t="n">
        <v>4562</v>
      </c>
      <c r="C17" s="7" t="n">
        <v>5080</v>
      </c>
      <c r="D17" s="7" t="s">
        <v>16</v>
      </c>
      <c r="E17" s="7" t="n">
        <v>51.05</v>
      </c>
      <c r="F17" s="8" t="s">
        <v>54</v>
      </c>
      <c r="G17" s="7" t="s">
        <v>55</v>
      </c>
      <c r="H17" s="7" t="s">
        <v>19</v>
      </c>
      <c r="I17" s="7" t="s">
        <v>20</v>
      </c>
      <c r="J17" s="7" t="s">
        <v>21</v>
      </c>
      <c r="K17" s="7" t="s">
        <v>20</v>
      </c>
      <c r="L17" s="7" t="n">
        <v>0</v>
      </c>
      <c r="M17" s="7" t="n">
        <v>0</v>
      </c>
      <c r="N17" s="7" t="s">
        <v>22</v>
      </c>
      <c r="O17" s="7" t="s">
        <v>23</v>
      </c>
    </row>
    <row r="18" customFormat="false" ht="15.9" hidden="false" customHeight="false" outlineLevel="0" collapsed="false">
      <c r="A18" s="7" t="n">
        <f aca="false">A17+1</f>
        <v>15</v>
      </c>
      <c r="B18" s="7" t="n">
        <v>5091</v>
      </c>
      <c r="C18" s="7" t="n">
        <v>5255</v>
      </c>
      <c r="D18" s="7" t="s">
        <v>16</v>
      </c>
      <c r="E18" s="7" t="n">
        <v>46.06</v>
      </c>
      <c r="F18" s="8" t="s">
        <v>56</v>
      </c>
      <c r="G18" s="7" t="s">
        <v>57</v>
      </c>
      <c r="H18" s="7" t="s">
        <v>19</v>
      </c>
      <c r="I18" s="7" t="s">
        <v>20</v>
      </c>
      <c r="J18" s="7" t="s">
        <v>21</v>
      </c>
      <c r="K18" s="7" t="s">
        <v>20</v>
      </c>
      <c r="L18" s="7" t="n">
        <v>0</v>
      </c>
      <c r="M18" s="7" t="n">
        <v>0</v>
      </c>
      <c r="N18" s="7" t="s">
        <v>22</v>
      </c>
      <c r="O18" s="7" t="s">
        <v>23</v>
      </c>
    </row>
    <row r="19" customFormat="false" ht="15.9" hidden="false" customHeight="false" outlineLevel="0" collapsed="false">
      <c r="A19" s="7" t="n">
        <f aca="false">A18+1</f>
        <v>16</v>
      </c>
      <c r="B19" s="7" t="n">
        <v>5315</v>
      </c>
      <c r="C19" s="7" t="n">
        <v>5887</v>
      </c>
      <c r="D19" s="7" t="s">
        <v>16</v>
      </c>
      <c r="E19" s="7" t="n">
        <v>53.05</v>
      </c>
      <c r="F19" s="8" t="s">
        <v>58</v>
      </c>
      <c r="G19" s="7" t="s">
        <v>59</v>
      </c>
      <c r="H19" s="7" t="s">
        <v>19</v>
      </c>
      <c r="I19" s="7" t="s">
        <v>60</v>
      </c>
      <c r="J19" s="10" t="n">
        <v>3E-019</v>
      </c>
      <c r="K19" s="7" t="s">
        <v>20</v>
      </c>
      <c r="L19" s="7" t="n">
        <v>0</v>
      </c>
      <c r="M19" s="7" t="n">
        <v>0</v>
      </c>
      <c r="N19" s="7" t="s">
        <v>22</v>
      </c>
      <c r="O19" s="7" t="s">
        <v>23</v>
      </c>
    </row>
    <row r="20" customFormat="false" ht="15.9" hidden="false" customHeight="false" outlineLevel="0" collapsed="false">
      <c r="A20" s="7" t="n">
        <f aca="false">A19+1</f>
        <v>17</v>
      </c>
      <c r="B20" s="7" t="n">
        <v>5884</v>
      </c>
      <c r="C20" s="7" t="n">
        <v>6270</v>
      </c>
      <c r="D20" s="7" t="s">
        <v>16</v>
      </c>
      <c r="E20" s="7" t="n">
        <v>55.29</v>
      </c>
      <c r="F20" s="8" t="s">
        <v>61</v>
      </c>
      <c r="G20" s="7" t="s">
        <v>62</v>
      </c>
      <c r="H20" s="7" t="s">
        <v>63</v>
      </c>
      <c r="I20" s="9" t="s">
        <v>64</v>
      </c>
      <c r="J20" s="10" t="n">
        <v>9E-045</v>
      </c>
      <c r="K20" s="12" t="s">
        <v>65</v>
      </c>
      <c r="L20" s="7" t="n">
        <v>1</v>
      </c>
      <c r="M20" s="7" t="n">
        <v>0</v>
      </c>
      <c r="N20" s="7" t="s">
        <v>22</v>
      </c>
      <c r="O20" s="7" t="s">
        <v>23</v>
      </c>
    </row>
    <row r="21" customFormat="false" ht="15.9" hidden="false" customHeight="false" outlineLevel="0" collapsed="false">
      <c r="A21" s="7" t="n">
        <f aca="false">A20+1</f>
        <v>18</v>
      </c>
      <c r="B21" s="7" t="n">
        <v>6267</v>
      </c>
      <c r="C21" s="7" t="n">
        <v>6902</v>
      </c>
      <c r="D21" s="7" t="s">
        <v>16</v>
      </c>
      <c r="E21" s="7" t="n">
        <v>54.71</v>
      </c>
      <c r="F21" s="8" t="s">
        <v>66</v>
      </c>
      <c r="G21" s="7" t="s">
        <v>67</v>
      </c>
      <c r="H21" s="7" t="s">
        <v>19</v>
      </c>
      <c r="I21" s="9" t="s">
        <v>20</v>
      </c>
      <c r="J21" s="7" t="s">
        <v>21</v>
      </c>
      <c r="K21" s="7" t="s">
        <v>20</v>
      </c>
      <c r="L21" s="7" t="n">
        <v>0</v>
      </c>
      <c r="M21" s="7" t="n">
        <v>1</v>
      </c>
      <c r="N21" s="7" t="s">
        <v>22</v>
      </c>
      <c r="O21" s="7" t="s">
        <v>38</v>
      </c>
    </row>
    <row r="22" customFormat="false" ht="15.9" hidden="false" customHeight="false" outlineLevel="0" collapsed="false">
      <c r="A22" s="7" t="n">
        <f aca="false">A21+1</f>
        <v>19</v>
      </c>
      <c r="B22" s="7" t="n">
        <v>6902</v>
      </c>
      <c r="C22" s="7" t="n">
        <v>7225</v>
      </c>
      <c r="D22" s="7" t="s">
        <v>16</v>
      </c>
      <c r="E22" s="7" t="n">
        <v>51.23</v>
      </c>
      <c r="F22" s="8" t="s">
        <v>68</v>
      </c>
      <c r="G22" s="7" t="s">
        <v>69</v>
      </c>
      <c r="H22" s="7" t="s">
        <v>19</v>
      </c>
      <c r="I22" s="7" t="s">
        <v>70</v>
      </c>
      <c r="J22" s="7" t="n">
        <v>0.009</v>
      </c>
      <c r="K22" s="7" t="s">
        <v>20</v>
      </c>
      <c r="L22" s="7" t="n">
        <v>0</v>
      </c>
      <c r="M22" s="7" t="n">
        <v>1</v>
      </c>
      <c r="N22" s="7" t="s">
        <v>22</v>
      </c>
      <c r="O22" s="7" t="s">
        <v>38</v>
      </c>
    </row>
    <row r="23" customFormat="false" ht="15.9" hidden="false" customHeight="false" outlineLevel="0" collapsed="false">
      <c r="A23" s="7" t="n">
        <f aca="false">A22+1</f>
        <v>20</v>
      </c>
      <c r="B23" s="7" t="n">
        <v>7299</v>
      </c>
      <c r="C23" s="7" t="n">
        <v>7868</v>
      </c>
      <c r="D23" s="7" t="s">
        <v>16</v>
      </c>
      <c r="E23" s="7" t="n">
        <v>53.15</v>
      </c>
      <c r="F23" s="8" t="s">
        <v>71</v>
      </c>
      <c r="G23" s="7" t="s">
        <v>72</v>
      </c>
      <c r="H23" s="7" t="s">
        <v>19</v>
      </c>
      <c r="I23" s="7" t="s">
        <v>20</v>
      </c>
      <c r="J23" s="7" t="s">
        <v>21</v>
      </c>
      <c r="K23" s="7" t="s">
        <v>20</v>
      </c>
      <c r="L23" s="7" t="n">
        <v>0</v>
      </c>
      <c r="M23" s="7" t="n">
        <v>1</v>
      </c>
      <c r="N23" s="7" t="s">
        <v>22</v>
      </c>
      <c r="O23" s="7" t="s">
        <v>38</v>
      </c>
    </row>
    <row r="24" customFormat="false" ht="15.9" hidden="false" customHeight="false" outlineLevel="0" collapsed="false">
      <c r="A24" s="7" t="n">
        <f aca="false">A23+1</f>
        <v>21</v>
      </c>
      <c r="B24" s="7" t="n">
        <v>7871</v>
      </c>
      <c r="C24" s="7" t="n">
        <v>8659</v>
      </c>
      <c r="D24" s="7" t="s">
        <v>16</v>
      </c>
      <c r="E24" s="7" t="n">
        <v>53.86</v>
      </c>
      <c r="F24" s="8" t="s">
        <v>73</v>
      </c>
      <c r="G24" s="7" t="s">
        <v>74</v>
      </c>
      <c r="H24" s="7" t="s">
        <v>19</v>
      </c>
      <c r="I24" s="7" t="s">
        <v>75</v>
      </c>
      <c r="J24" s="7" t="n">
        <v>0.008</v>
      </c>
      <c r="K24" s="7" t="s">
        <v>20</v>
      </c>
      <c r="L24" s="7" t="n">
        <v>0</v>
      </c>
      <c r="M24" s="7" t="n">
        <v>0</v>
      </c>
      <c r="N24" s="7" t="s">
        <v>22</v>
      </c>
      <c r="O24" s="7" t="s">
        <v>38</v>
      </c>
    </row>
    <row r="25" customFormat="false" ht="15.9" hidden="false" customHeight="false" outlineLevel="0" collapsed="false">
      <c r="A25" s="7" t="n">
        <f aca="false">A24+1</f>
        <v>22</v>
      </c>
      <c r="B25" s="7" t="n">
        <v>8656</v>
      </c>
      <c r="C25" s="7" t="n">
        <v>9045</v>
      </c>
      <c r="D25" s="7" t="s">
        <v>16</v>
      </c>
      <c r="E25" s="7" t="n">
        <v>50.51</v>
      </c>
      <c r="F25" s="8" t="s">
        <v>76</v>
      </c>
      <c r="G25" s="7" t="s">
        <v>77</v>
      </c>
      <c r="H25" s="7" t="s">
        <v>19</v>
      </c>
      <c r="I25" s="9" t="s">
        <v>78</v>
      </c>
      <c r="J25" s="10" t="n">
        <v>5E-007</v>
      </c>
      <c r="K25" s="7" t="s">
        <v>20</v>
      </c>
      <c r="L25" s="7" t="n">
        <v>0</v>
      </c>
      <c r="M25" s="7" t="n">
        <v>0</v>
      </c>
      <c r="N25" s="7" t="s">
        <v>22</v>
      </c>
      <c r="O25" s="7" t="s">
        <v>23</v>
      </c>
    </row>
    <row r="26" customFormat="false" ht="15.9" hidden="false" customHeight="false" outlineLevel="0" collapsed="false">
      <c r="A26" s="7" t="n">
        <f aca="false">A25+1</f>
        <v>23</v>
      </c>
      <c r="B26" s="7" t="n">
        <v>9045</v>
      </c>
      <c r="C26" s="7" t="n">
        <v>9398</v>
      </c>
      <c r="D26" s="7" t="s">
        <v>16</v>
      </c>
      <c r="E26" s="7" t="n">
        <v>51.69</v>
      </c>
      <c r="F26" s="8" t="s">
        <v>79</v>
      </c>
      <c r="G26" s="7" t="s">
        <v>80</v>
      </c>
      <c r="H26" s="7" t="s">
        <v>19</v>
      </c>
      <c r="I26" s="9" t="s">
        <v>20</v>
      </c>
      <c r="J26" s="7" t="s">
        <v>21</v>
      </c>
      <c r="K26" s="7" t="s">
        <v>20</v>
      </c>
      <c r="L26" s="7" t="n">
        <v>1</v>
      </c>
      <c r="M26" s="7" t="n">
        <v>0</v>
      </c>
      <c r="N26" s="7" t="s">
        <v>22</v>
      </c>
      <c r="O26" s="7" t="s">
        <v>23</v>
      </c>
    </row>
    <row r="27" customFormat="false" ht="15.9" hidden="false" customHeight="false" outlineLevel="0" collapsed="false">
      <c r="A27" s="7" t="n">
        <f aca="false">A26+1</f>
        <v>24</v>
      </c>
      <c r="B27" s="7" t="n">
        <v>9419</v>
      </c>
      <c r="C27" s="7" t="n">
        <v>9628</v>
      </c>
      <c r="D27" s="7" t="s">
        <v>16</v>
      </c>
      <c r="E27" s="7" t="n">
        <v>53.33</v>
      </c>
      <c r="F27" s="8" t="s">
        <v>81</v>
      </c>
      <c r="G27" s="7" t="s">
        <v>82</v>
      </c>
      <c r="H27" s="7" t="s">
        <v>19</v>
      </c>
      <c r="I27" s="7" t="s">
        <v>20</v>
      </c>
      <c r="J27" s="7" t="s">
        <v>21</v>
      </c>
      <c r="K27" s="7" t="s">
        <v>20</v>
      </c>
      <c r="L27" s="7" t="n">
        <v>0</v>
      </c>
      <c r="M27" s="7" t="n">
        <v>0</v>
      </c>
      <c r="N27" s="7" t="s">
        <v>22</v>
      </c>
      <c r="O27" s="7" t="s">
        <v>23</v>
      </c>
    </row>
    <row r="28" customFormat="false" ht="15.9" hidden="false" customHeight="false" outlineLevel="0" collapsed="false">
      <c r="A28" s="7" t="n">
        <f aca="false">A27+1</f>
        <v>25</v>
      </c>
      <c r="B28" s="7" t="n">
        <v>9625</v>
      </c>
      <c r="C28" s="7" t="n">
        <v>9909</v>
      </c>
      <c r="D28" s="7" t="s">
        <v>16</v>
      </c>
      <c r="E28" s="7" t="n">
        <v>52.28</v>
      </c>
      <c r="F28" s="8" t="s">
        <v>83</v>
      </c>
      <c r="G28" s="7" t="s">
        <v>84</v>
      </c>
      <c r="H28" s="7" t="s">
        <v>19</v>
      </c>
      <c r="I28" s="7" t="s">
        <v>20</v>
      </c>
      <c r="J28" s="7" t="s">
        <v>21</v>
      </c>
      <c r="K28" s="7" t="s">
        <v>20</v>
      </c>
      <c r="L28" s="7" t="n">
        <v>0</v>
      </c>
      <c r="M28" s="7" t="n">
        <v>1</v>
      </c>
      <c r="N28" s="7" t="s">
        <v>22</v>
      </c>
      <c r="O28" s="7" t="s">
        <v>23</v>
      </c>
    </row>
    <row r="29" customFormat="false" ht="15.9" hidden="false" customHeight="false" outlineLevel="0" collapsed="false">
      <c r="A29" s="7" t="n">
        <f aca="false">A28+1</f>
        <v>26</v>
      </c>
      <c r="B29" s="7" t="n">
        <v>9971</v>
      </c>
      <c r="C29" s="7" t="n">
        <v>10477</v>
      </c>
      <c r="D29" s="7" t="s">
        <v>16</v>
      </c>
      <c r="E29" s="7" t="n">
        <v>54.24</v>
      </c>
      <c r="F29" s="8" t="s">
        <v>85</v>
      </c>
      <c r="G29" s="7" t="s">
        <v>86</v>
      </c>
      <c r="H29" s="7" t="s">
        <v>87</v>
      </c>
      <c r="I29" s="7" t="s">
        <v>88</v>
      </c>
      <c r="J29" s="10" t="n">
        <v>9E-023</v>
      </c>
      <c r="K29" s="7" t="s">
        <v>89</v>
      </c>
      <c r="L29" s="7" t="n">
        <v>3</v>
      </c>
      <c r="M29" s="7" t="n">
        <v>0</v>
      </c>
      <c r="N29" s="7" t="s">
        <v>22</v>
      </c>
      <c r="O29" s="7" t="s">
        <v>90</v>
      </c>
    </row>
    <row r="30" customFormat="false" ht="15.9" hidden="false" customHeight="false" outlineLevel="0" collapsed="false">
      <c r="A30" s="7" t="n">
        <f aca="false">A29+1</f>
        <v>27</v>
      </c>
      <c r="B30" s="7" t="n">
        <v>10526</v>
      </c>
      <c r="C30" s="7" t="n">
        <v>10816</v>
      </c>
      <c r="D30" s="7" t="s">
        <v>16</v>
      </c>
      <c r="E30" s="7" t="n">
        <v>50.51</v>
      </c>
      <c r="F30" s="8" t="s">
        <v>91</v>
      </c>
      <c r="G30" s="7" t="s">
        <v>92</v>
      </c>
      <c r="H30" s="7" t="s">
        <v>19</v>
      </c>
      <c r="I30" s="9" t="s">
        <v>20</v>
      </c>
      <c r="J30" s="7" t="s">
        <v>21</v>
      </c>
      <c r="K30" s="7" t="s">
        <v>20</v>
      </c>
      <c r="L30" s="7" t="n">
        <v>0</v>
      </c>
      <c r="M30" s="7" t="n">
        <v>0</v>
      </c>
      <c r="N30" s="7" t="s">
        <v>22</v>
      </c>
      <c r="O30" s="7" t="s">
        <v>23</v>
      </c>
    </row>
    <row r="31" customFormat="false" ht="15.9" hidden="false" customHeight="false" outlineLevel="0" collapsed="false">
      <c r="A31" s="7" t="n">
        <f aca="false">A30+1</f>
        <v>28</v>
      </c>
      <c r="B31" s="7" t="n">
        <v>10817</v>
      </c>
      <c r="C31" s="7" t="n">
        <v>11554</v>
      </c>
      <c r="D31" s="7" t="s">
        <v>16</v>
      </c>
      <c r="E31" s="7" t="n">
        <v>53.11</v>
      </c>
      <c r="F31" s="8" t="s">
        <v>93</v>
      </c>
      <c r="G31" s="7" t="s">
        <v>94</v>
      </c>
      <c r="H31" s="7" t="s">
        <v>19</v>
      </c>
      <c r="I31" s="7" t="s">
        <v>95</v>
      </c>
      <c r="J31" s="10" t="n">
        <v>3E-020</v>
      </c>
      <c r="K31" s="7" t="s">
        <v>20</v>
      </c>
      <c r="L31" s="7" t="n">
        <v>3</v>
      </c>
      <c r="M31" s="7" t="n">
        <v>0</v>
      </c>
      <c r="N31" s="7" t="s">
        <v>22</v>
      </c>
      <c r="O31" s="7" t="s">
        <v>96</v>
      </c>
    </row>
    <row r="32" customFormat="false" ht="15.9" hidden="false" customHeight="false" outlineLevel="0" collapsed="false">
      <c r="A32" s="7" t="n">
        <f aca="false">A31+1</f>
        <v>29</v>
      </c>
      <c r="B32" s="7" t="n">
        <v>11607</v>
      </c>
      <c r="C32" s="7" t="n">
        <v>12029</v>
      </c>
      <c r="D32" s="7" t="s">
        <v>16</v>
      </c>
      <c r="E32" s="7" t="n">
        <v>53.66</v>
      </c>
      <c r="F32" s="8" t="s">
        <v>97</v>
      </c>
      <c r="G32" s="7" t="s">
        <v>98</v>
      </c>
      <c r="H32" s="7" t="s">
        <v>99</v>
      </c>
      <c r="I32" s="9" t="s">
        <v>100</v>
      </c>
      <c r="J32" s="10" t="n">
        <v>8E-032</v>
      </c>
      <c r="K32" s="12" t="s">
        <v>101</v>
      </c>
      <c r="L32" s="7" t="n">
        <v>1</v>
      </c>
      <c r="M32" s="7" t="n">
        <v>0</v>
      </c>
      <c r="N32" s="7" t="s">
        <v>22</v>
      </c>
      <c r="O32" s="7" t="s">
        <v>23</v>
      </c>
    </row>
    <row r="33" customFormat="false" ht="15.9" hidden="false" customHeight="false" outlineLevel="0" collapsed="false">
      <c r="A33" s="7" t="n">
        <f aca="false">A32+1</f>
        <v>30</v>
      </c>
      <c r="B33" s="7" t="n">
        <v>12110</v>
      </c>
      <c r="C33" s="7" t="n">
        <v>13339</v>
      </c>
      <c r="D33" s="7" t="s">
        <v>16</v>
      </c>
      <c r="E33" s="7" t="n">
        <v>56.34</v>
      </c>
      <c r="F33" s="8" t="s">
        <v>102</v>
      </c>
      <c r="G33" s="7" t="s">
        <v>103</v>
      </c>
      <c r="H33" s="7" t="s">
        <v>104</v>
      </c>
      <c r="I33" s="12" t="s">
        <v>105</v>
      </c>
      <c r="J33" s="7" t="n">
        <v>0</v>
      </c>
      <c r="K33" s="12" t="s">
        <v>106</v>
      </c>
      <c r="L33" s="9" t="n">
        <v>2</v>
      </c>
      <c r="M33" s="7" t="n">
        <v>0</v>
      </c>
      <c r="N33" s="7" t="s">
        <v>22</v>
      </c>
      <c r="O33" s="7" t="s">
        <v>38</v>
      </c>
    </row>
    <row r="34" customFormat="false" ht="15.9" hidden="false" customHeight="false" outlineLevel="0" collapsed="false">
      <c r="A34" s="7" t="n">
        <f aca="false">A33+1</f>
        <v>31</v>
      </c>
      <c r="B34" s="7" t="n">
        <v>13336</v>
      </c>
      <c r="C34" s="7" t="n">
        <v>13545</v>
      </c>
      <c r="D34" s="7" t="s">
        <v>16</v>
      </c>
      <c r="E34" s="7" t="n">
        <v>49.52</v>
      </c>
      <c r="F34" s="8" t="s">
        <v>107</v>
      </c>
      <c r="G34" s="7" t="s">
        <v>108</v>
      </c>
      <c r="H34" s="7" t="s">
        <v>19</v>
      </c>
      <c r="I34" s="9" t="s">
        <v>20</v>
      </c>
      <c r="J34" s="7" t="s">
        <v>21</v>
      </c>
      <c r="K34" s="7" t="s">
        <v>20</v>
      </c>
      <c r="L34" s="7" t="n">
        <v>1</v>
      </c>
      <c r="M34" s="7" t="n">
        <v>0</v>
      </c>
      <c r="N34" s="7" t="s">
        <v>22</v>
      </c>
      <c r="O34" s="7" t="s">
        <v>23</v>
      </c>
    </row>
    <row r="35" customFormat="false" ht="15.9" hidden="false" customHeight="false" outlineLevel="0" collapsed="false">
      <c r="A35" s="7" t="n">
        <f aca="false">A34+1</f>
        <v>32</v>
      </c>
      <c r="B35" s="7" t="n">
        <v>13545</v>
      </c>
      <c r="C35" s="7" t="n">
        <v>13823</v>
      </c>
      <c r="D35" s="7" t="s">
        <v>16</v>
      </c>
      <c r="E35" s="7" t="n">
        <v>51.61</v>
      </c>
      <c r="F35" s="8" t="s">
        <v>109</v>
      </c>
      <c r="G35" s="7" t="s">
        <v>110</v>
      </c>
      <c r="H35" s="7" t="s">
        <v>19</v>
      </c>
      <c r="I35" s="7" t="s">
        <v>20</v>
      </c>
      <c r="J35" s="7" t="s">
        <v>21</v>
      </c>
      <c r="K35" s="12" t="s">
        <v>111</v>
      </c>
      <c r="L35" s="7" t="n">
        <v>1</v>
      </c>
      <c r="M35" s="7" t="n">
        <v>0</v>
      </c>
      <c r="N35" s="7" t="s">
        <v>22</v>
      </c>
      <c r="O35" s="7" t="s">
        <v>23</v>
      </c>
    </row>
    <row r="36" customFormat="false" ht="15.9" hidden="false" customHeight="false" outlineLevel="0" collapsed="false">
      <c r="A36" s="7" t="n">
        <f aca="false">A35+1</f>
        <v>33</v>
      </c>
      <c r="B36" s="7" t="n">
        <v>13833</v>
      </c>
      <c r="C36" s="7" t="n">
        <v>14189</v>
      </c>
      <c r="D36" s="7" t="s">
        <v>16</v>
      </c>
      <c r="E36" s="7" t="n">
        <v>54.34</v>
      </c>
      <c r="F36" s="8" t="s">
        <v>112</v>
      </c>
      <c r="G36" s="7" t="s">
        <v>113</v>
      </c>
      <c r="H36" s="7" t="s">
        <v>19</v>
      </c>
      <c r="I36" s="13" t="s">
        <v>114</v>
      </c>
      <c r="J36" s="10" t="n">
        <v>1E-035</v>
      </c>
      <c r="K36" s="7" t="s">
        <v>20</v>
      </c>
      <c r="L36" s="7" t="n">
        <v>0</v>
      </c>
      <c r="M36" s="7" t="n">
        <v>0</v>
      </c>
      <c r="N36" s="7" t="s">
        <v>22</v>
      </c>
      <c r="O36" s="7" t="s">
        <v>38</v>
      </c>
    </row>
    <row r="37" customFormat="false" ht="15.9" hidden="false" customHeight="false" outlineLevel="0" collapsed="false">
      <c r="A37" s="7" t="n">
        <f aca="false">A36+1</f>
        <v>34</v>
      </c>
      <c r="B37" s="7" t="n">
        <v>14191</v>
      </c>
      <c r="C37" s="7" t="n">
        <v>14535</v>
      </c>
      <c r="D37" s="7" t="s">
        <v>16</v>
      </c>
      <c r="E37" s="7" t="n">
        <v>56.52</v>
      </c>
      <c r="F37" s="8" t="s">
        <v>115</v>
      </c>
      <c r="G37" s="7" t="s">
        <v>116</v>
      </c>
      <c r="H37" s="7" t="s">
        <v>19</v>
      </c>
      <c r="I37" s="9" t="s">
        <v>117</v>
      </c>
      <c r="J37" s="10" t="n">
        <v>5E-050</v>
      </c>
      <c r="K37" s="7" t="s">
        <v>20</v>
      </c>
      <c r="L37" s="7" t="n">
        <v>0</v>
      </c>
      <c r="M37" s="7" t="n">
        <v>0</v>
      </c>
      <c r="N37" s="7" t="s">
        <v>22</v>
      </c>
      <c r="O37" s="7" t="s">
        <v>23</v>
      </c>
    </row>
    <row r="38" customFormat="false" ht="15.9" hidden="false" customHeight="false" outlineLevel="0" collapsed="false">
      <c r="A38" s="7" t="n">
        <f aca="false">A37+1</f>
        <v>35</v>
      </c>
      <c r="B38" s="7" t="n">
        <v>14604</v>
      </c>
      <c r="C38" s="7" t="n">
        <v>14879</v>
      </c>
      <c r="D38" s="7" t="s">
        <v>16</v>
      </c>
      <c r="E38" s="7" t="n">
        <v>56.15</v>
      </c>
      <c r="F38" s="8" t="s">
        <v>118</v>
      </c>
      <c r="G38" s="7" t="s">
        <v>119</v>
      </c>
      <c r="H38" s="7" t="s">
        <v>19</v>
      </c>
      <c r="I38" s="7" t="s">
        <v>20</v>
      </c>
      <c r="J38" s="7" t="s">
        <v>21</v>
      </c>
      <c r="K38" s="7" t="s">
        <v>20</v>
      </c>
      <c r="L38" s="7" t="n">
        <v>0</v>
      </c>
      <c r="M38" s="7" t="n">
        <v>0</v>
      </c>
      <c r="N38" s="7" t="s">
        <v>22</v>
      </c>
      <c r="O38" s="7" t="s">
        <v>23</v>
      </c>
    </row>
    <row r="39" customFormat="false" ht="15.9" hidden="false" customHeight="false" outlineLevel="0" collapsed="false">
      <c r="A39" s="7" t="n">
        <f aca="false">A38+1</f>
        <v>36</v>
      </c>
      <c r="B39" s="7" t="n">
        <v>14951</v>
      </c>
      <c r="C39" s="7" t="n">
        <v>15067</v>
      </c>
      <c r="D39" s="7" t="s">
        <v>16</v>
      </c>
      <c r="E39" s="7" t="n">
        <v>44.44</v>
      </c>
      <c r="F39" s="8" t="s">
        <v>120</v>
      </c>
      <c r="G39" s="7" t="s">
        <v>121</v>
      </c>
      <c r="H39" s="7" t="s">
        <v>19</v>
      </c>
      <c r="I39" s="7" t="s">
        <v>20</v>
      </c>
      <c r="J39" s="7" t="s">
        <v>21</v>
      </c>
      <c r="K39" s="7" t="s">
        <v>20</v>
      </c>
      <c r="L39" s="7" t="n">
        <v>1</v>
      </c>
      <c r="M39" s="7" t="n">
        <v>1</v>
      </c>
      <c r="N39" s="7" t="s">
        <v>22</v>
      </c>
      <c r="O39" s="7" t="s">
        <v>23</v>
      </c>
    </row>
    <row r="40" customFormat="false" ht="15.9" hidden="false" customHeight="false" outlineLevel="0" collapsed="false">
      <c r="A40" s="7" t="n">
        <f aca="false">A39+1</f>
        <v>37</v>
      </c>
      <c r="B40" s="7" t="n">
        <v>15051</v>
      </c>
      <c r="C40" s="7" t="n">
        <v>15281</v>
      </c>
      <c r="D40" s="7" t="s">
        <v>16</v>
      </c>
      <c r="E40" s="7" t="n">
        <v>50.64</v>
      </c>
      <c r="F40" s="8" t="s">
        <v>122</v>
      </c>
      <c r="G40" s="7" t="s">
        <v>123</v>
      </c>
      <c r="H40" s="7" t="s">
        <v>19</v>
      </c>
      <c r="I40" s="7" t="s">
        <v>20</v>
      </c>
      <c r="J40" s="7" t="s">
        <v>21</v>
      </c>
      <c r="K40" s="7" t="s">
        <v>20</v>
      </c>
      <c r="L40" s="7" t="n">
        <v>0</v>
      </c>
      <c r="M40" s="7" t="n">
        <v>0</v>
      </c>
      <c r="N40" s="7" t="s">
        <v>22</v>
      </c>
      <c r="O40" s="7" t="s">
        <v>23</v>
      </c>
    </row>
    <row r="41" customFormat="false" ht="15.9" hidden="false" customHeight="false" outlineLevel="0" collapsed="false">
      <c r="A41" s="7" t="n">
        <f aca="false">A40+1</f>
        <v>38</v>
      </c>
      <c r="B41" s="7" t="n">
        <v>15253</v>
      </c>
      <c r="C41" s="7" t="n">
        <v>15402</v>
      </c>
      <c r="D41" s="7" t="s">
        <v>16</v>
      </c>
      <c r="E41" s="7" t="n">
        <v>52.66</v>
      </c>
      <c r="F41" s="8" t="s">
        <v>124</v>
      </c>
      <c r="G41" s="7" t="s">
        <v>125</v>
      </c>
      <c r="H41" s="7" t="s">
        <v>19</v>
      </c>
      <c r="I41" s="7" t="s">
        <v>20</v>
      </c>
      <c r="J41" s="7" t="s">
        <v>21</v>
      </c>
      <c r="K41" s="7" t="s">
        <v>20</v>
      </c>
      <c r="L41" s="7" t="n">
        <v>0</v>
      </c>
      <c r="M41" s="7" t="n">
        <v>0</v>
      </c>
      <c r="N41" s="7" t="s">
        <v>22</v>
      </c>
      <c r="O41" s="7" t="s">
        <v>23</v>
      </c>
    </row>
    <row r="42" customFormat="false" ht="15.9" hidden="false" customHeight="false" outlineLevel="0" collapsed="false">
      <c r="A42" s="7" t="n">
        <f aca="false">A41+1</f>
        <v>39</v>
      </c>
      <c r="B42" s="7" t="n">
        <v>15399</v>
      </c>
      <c r="C42" s="7" t="n">
        <v>15527</v>
      </c>
      <c r="D42" s="7" t="s">
        <v>16</v>
      </c>
      <c r="E42" s="7" t="n">
        <v>52.71</v>
      </c>
      <c r="F42" s="8" t="s">
        <v>126</v>
      </c>
      <c r="G42" s="7" t="s">
        <v>127</v>
      </c>
      <c r="H42" s="7" t="s">
        <v>19</v>
      </c>
      <c r="I42" s="7" t="s">
        <v>20</v>
      </c>
      <c r="J42" s="7" t="s">
        <v>21</v>
      </c>
      <c r="K42" s="7" t="s">
        <v>20</v>
      </c>
      <c r="L42" s="7" t="n">
        <v>1</v>
      </c>
      <c r="M42" s="7" t="n">
        <v>0</v>
      </c>
      <c r="N42" s="7" t="s">
        <v>22</v>
      </c>
      <c r="O42" s="7" t="s">
        <v>96</v>
      </c>
    </row>
    <row r="43" customFormat="false" ht="15.9" hidden="false" customHeight="false" outlineLevel="0" collapsed="false">
      <c r="A43" s="7" t="n">
        <f aca="false">A42+1</f>
        <v>40</v>
      </c>
      <c r="B43" s="7" t="n">
        <v>15611</v>
      </c>
      <c r="C43" s="7" t="n">
        <v>15799</v>
      </c>
      <c r="D43" s="7" t="s">
        <v>16</v>
      </c>
      <c r="E43" s="7" t="n">
        <v>55.02</v>
      </c>
      <c r="F43" s="8" t="s">
        <v>128</v>
      </c>
      <c r="G43" s="7" t="s">
        <v>129</v>
      </c>
      <c r="H43" s="7" t="s">
        <v>19</v>
      </c>
      <c r="I43" s="7" t="s">
        <v>20</v>
      </c>
      <c r="J43" s="7" t="s">
        <v>21</v>
      </c>
      <c r="K43" s="7" t="s">
        <v>20</v>
      </c>
      <c r="L43" s="7" t="n">
        <v>0</v>
      </c>
      <c r="M43" s="7" t="n">
        <v>0</v>
      </c>
      <c r="N43" s="7" t="s">
        <v>22</v>
      </c>
      <c r="O43" s="7" t="s">
        <v>23</v>
      </c>
    </row>
    <row r="44" customFormat="false" ht="15.9" hidden="false" customHeight="false" outlineLevel="0" collapsed="false">
      <c r="A44" s="7" t="n">
        <f aca="false">A43+1</f>
        <v>41</v>
      </c>
      <c r="B44" s="7" t="n">
        <v>15811</v>
      </c>
      <c r="C44" s="7" t="n">
        <v>16071</v>
      </c>
      <c r="D44" s="7" t="s">
        <v>16</v>
      </c>
      <c r="E44" s="7" t="n">
        <v>56.32</v>
      </c>
      <c r="F44" s="8" t="s">
        <v>130</v>
      </c>
      <c r="G44" s="7" t="s">
        <v>131</v>
      </c>
      <c r="H44" s="7" t="s">
        <v>19</v>
      </c>
      <c r="I44" s="7" t="s">
        <v>20</v>
      </c>
      <c r="J44" s="7" t="s">
        <v>21</v>
      </c>
      <c r="K44" s="7" t="s">
        <v>20</v>
      </c>
      <c r="L44" s="7" t="n">
        <v>0</v>
      </c>
      <c r="M44" s="7" t="n">
        <v>1</v>
      </c>
      <c r="N44" s="7" t="s">
        <v>22</v>
      </c>
      <c r="O44" s="7" t="s">
        <v>23</v>
      </c>
    </row>
    <row r="45" customFormat="false" ht="15.9" hidden="false" customHeight="false" outlineLevel="0" collapsed="false">
      <c r="A45" s="7" t="n">
        <f aca="false">A44+1</f>
        <v>42</v>
      </c>
      <c r="B45" s="7" t="n">
        <v>16100</v>
      </c>
      <c r="C45" s="7" t="n">
        <v>16363</v>
      </c>
      <c r="D45" s="7" t="s">
        <v>16</v>
      </c>
      <c r="E45" s="7" t="n">
        <v>54.16</v>
      </c>
      <c r="F45" s="8" t="s">
        <v>132</v>
      </c>
      <c r="G45" s="7" t="s">
        <v>133</v>
      </c>
      <c r="H45" s="7" t="s">
        <v>19</v>
      </c>
      <c r="I45" s="7" t="s">
        <v>20</v>
      </c>
      <c r="J45" s="7" t="s">
        <v>21</v>
      </c>
      <c r="K45" s="7" t="s">
        <v>20</v>
      </c>
      <c r="L45" s="7" t="n">
        <v>0</v>
      </c>
      <c r="M45" s="7" t="n">
        <v>0</v>
      </c>
      <c r="N45" s="7" t="s">
        <v>22</v>
      </c>
      <c r="O45" s="7" t="s">
        <v>23</v>
      </c>
    </row>
    <row r="46" customFormat="false" ht="15.9" hidden="false" customHeight="false" outlineLevel="0" collapsed="false">
      <c r="A46" s="7" t="n">
        <f aca="false">A45+1</f>
        <v>43</v>
      </c>
      <c r="B46" s="7" t="n">
        <v>16445</v>
      </c>
      <c r="C46" s="7" t="n">
        <v>16738</v>
      </c>
      <c r="D46" s="7" t="s">
        <v>16</v>
      </c>
      <c r="E46" s="7" t="n">
        <v>53.74</v>
      </c>
      <c r="F46" s="8" t="s">
        <v>134</v>
      </c>
      <c r="G46" s="7" t="s">
        <v>135</v>
      </c>
      <c r="H46" s="7" t="s">
        <v>19</v>
      </c>
      <c r="I46" s="7" t="s">
        <v>20</v>
      </c>
      <c r="J46" s="7" t="s">
        <v>21</v>
      </c>
      <c r="K46" s="7" t="s">
        <v>20</v>
      </c>
      <c r="L46" s="7" t="n">
        <v>1</v>
      </c>
      <c r="M46" s="7" t="n">
        <v>0</v>
      </c>
      <c r="N46" s="7" t="s">
        <v>22</v>
      </c>
      <c r="O46" s="7" t="s">
        <v>23</v>
      </c>
    </row>
    <row r="47" customFormat="false" ht="15.9" hidden="false" customHeight="false" outlineLevel="0" collapsed="false">
      <c r="A47" s="7" t="n">
        <f aca="false">A46+1</f>
        <v>44</v>
      </c>
      <c r="B47" s="7" t="n">
        <v>16754</v>
      </c>
      <c r="C47" s="7" t="n">
        <v>17056</v>
      </c>
      <c r="D47" s="7" t="s">
        <v>16</v>
      </c>
      <c r="E47" s="7" t="n">
        <v>54.12</v>
      </c>
      <c r="F47" s="8" t="s">
        <v>136</v>
      </c>
      <c r="G47" s="7" t="s">
        <v>137</v>
      </c>
      <c r="H47" s="7" t="s">
        <v>19</v>
      </c>
      <c r="I47" s="7" t="s">
        <v>138</v>
      </c>
      <c r="J47" s="10" t="n">
        <v>2E-018</v>
      </c>
      <c r="K47" s="7" t="s">
        <v>139</v>
      </c>
      <c r="L47" s="7" t="n">
        <v>1</v>
      </c>
      <c r="M47" s="7" t="n">
        <v>0</v>
      </c>
      <c r="N47" s="7" t="s">
        <v>140</v>
      </c>
      <c r="O47" s="7" t="s">
        <v>23</v>
      </c>
    </row>
    <row r="48" customFormat="false" ht="15.9" hidden="false" customHeight="false" outlineLevel="0" collapsed="false">
      <c r="A48" s="7" t="n">
        <f aca="false">A47+1</f>
        <v>45</v>
      </c>
      <c r="B48" s="7" t="n">
        <v>17035</v>
      </c>
      <c r="C48" s="7" t="n">
        <v>17439</v>
      </c>
      <c r="D48" s="7" t="s">
        <v>16</v>
      </c>
      <c r="E48" s="7" t="n">
        <v>51.11</v>
      </c>
      <c r="F48" s="8" t="s">
        <v>141</v>
      </c>
      <c r="G48" s="7" t="s">
        <v>142</v>
      </c>
      <c r="H48" s="7" t="s">
        <v>19</v>
      </c>
      <c r="I48" s="9" t="s">
        <v>143</v>
      </c>
      <c r="J48" s="10" t="n">
        <v>1E-005</v>
      </c>
      <c r="K48" s="7" t="s">
        <v>144</v>
      </c>
      <c r="L48" s="7" t="n">
        <v>1</v>
      </c>
      <c r="M48" s="7" t="n">
        <v>1</v>
      </c>
      <c r="N48" s="7" t="s">
        <v>22</v>
      </c>
      <c r="O48" s="7" t="s">
        <v>145</v>
      </c>
    </row>
    <row r="49" customFormat="false" ht="15.9" hidden="false" customHeight="false" outlineLevel="0" collapsed="false">
      <c r="A49" s="7" t="n">
        <f aca="false">A48+1</f>
        <v>46</v>
      </c>
      <c r="B49" s="7" t="n">
        <v>17441</v>
      </c>
      <c r="C49" s="7" t="n">
        <v>17764</v>
      </c>
      <c r="D49" s="7" t="s">
        <v>16</v>
      </c>
      <c r="E49" s="7" t="n">
        <v>54.01</v>
      </c>
      <c r="F49" s="8" t="s">
        <v>146</v>
      </c>
      <c r="G49" s="7" t="s">
        <v>147</v>
      </c>
      <c r="H49" s="7" t="s">
        <v>19</v>
      </c>
      <c r="I49" s="7" t="s">
        <v>20</v>
      </c>
      <c r="J49" s="7" t="s">
        <v>21</v>
      </c>
      <c r="K49" s="7" t="s">
        <v>20</v>
      </c>
      <c r="L49" s="7" t="n">
        <v>0</v>
      </c>
      <c r="M49" s="7" t="n">
        <v>0</v>
      </c>
      <c r="N49" s="7" t="s">
        <v>22</v>
      </c>
      <c r="O49" s="7" t="s">
        <v>23</v>
      </c>
    </row>
    <row r="50" customFormat="false" ht="15.9" hidden="false" customHeight="false" outlineLevel="0" collapsed="false">
      <c r="A50" s="7" t="n">
        <f aca="false">A49+1</f>
        <v>47</v>
      </c>
      <c r="B50" s="7" t="n">
        <v>17742</v>
      </c>
      <c r="C50" s="7" t="n">
        <v>18104</v>
      </c>
      <c r="D50" s="7" t="s">
        <v>16</v>
      </c>
      <c r="E50" s="7" t="n">
        <v>46.83</v>
      </c>
      <c r="F50" s="8" t="s">
        <v>148</v>
      </c>
      <c r="G50" s="7" t="s">
        <v>149</v>
      </c>
      <c r="H50" s="7" t="s">
        <v>19</v>
      </c>
      <c r="I50" s="7" t="s">
        <v>150</v>
      </c>
      <c r="J50" s="10" t="n">
        <v>1E-011</v>
      </c>
      <c r="K50" s="7" t="s">
        <v>20</v>
      </c>
      <c r="L50" s="7" t="n">
        <v>2</v>
      </c>
      <c r="M50" s="7" t="n">
        <v>0</v>
      </c>
      <c r="N50" s="7" t="s">
        <v>22</v>
      </c>
      <c r="O50" s="7" t="s">
        <v>23</v>
      </c>
    </row>
    <row r="51" customFormat="false" ht="15.9" hidden="false" customHeight="false" outlineLevel="0" collapsed="false">
      <c r="A51" s="7" t="n">
        <f aca="false">A50+1</f>
        <v>48</v>
      </c>
      <c r="B51" s="7" t="n">
        <v>18108</v>
      </c>
      <c r="C51" s="7" t="n">
        <v>18611</v>
      </c>
      <c r="D51" s="7" t="s">
        <v>16</v>
      </c>
      <c r="E51" s="7" t="n">
        <v>56.34</v>
      </c>
      <c r="F51" s="8" t="s">
        <v>151</v>
      </c>
      <c r="G51" s="7" t="s">
        <v>152</v>
      </c>
      <c r="H51" s="7" t="s">
        <v>19</v>
      </c>
      <c r="I51" s="9" t="s">
        <v>20</v>
      </c>
      <c r="J51" s="7" t="s">
        <v>21</v>
      </c>
      <c r="K51" s="7" t="s">
        <v>20</v>
      </c>
      <c r="L51" s="7" t="n">
        <v>1</v>
      </c>
      <c r="M51" s="7" t="n">
        <v>0</v>
      </c>
      <c r="N51" s="7" t="s">
        <v>22</v>
      </c>
      <c r="O51" s="7" t="s">
        <v>23</v>
      </c>
    </row>
    <row r="52" customFormat="false" ht="15.9" hidden="false" customHeight="false" outlineLevel="0" collapsed="false">
      <c r="A52" s="7" t="n">
        <f aca="false">A51+1</f>
        <v>49</v>
      </c>
      <c r="B52" s="7" t="n">
        <v>18700</v>
      </c>
      <c r="C52" s="7" t="n">
        <v>18918</v>
      </c>
      <c r="D52" s="7" t="s">
        <v>16</v>
      </c>
      <c r="E52" s="7" t="n">
        <v>50.22</v>
      </c>
      <c r="F52" s="8" t="s">
        <v>153</v>
      </c>
      <c r="G52" s="7" t="s">
        <v>154</v>
      </c>
      <c r="H52" s="7" t="s">
        <v>19</v>
      </c>
      <c r="I52" s="7" t="s">
        <v>20</v>
      </c>
      <c r="J52" s="7" t="s">
        <v>21</v>
      </c>
      <c r="K52" s="7" t="s">
        <v>20</v>
      </c>
      <c r="L52" s="7" t="n">
        <v>0</v>
      </c>
      <c r="M52" s="7" t="n">
        <v>0</v>
      </c>
      <c r="N52" s="7" t="s">
        <v>22</v>
      </c>
      <c r="O52" s="7" t="s">
        <v>23</v>
      </c>
    </row>
    <row r="53" customFormat="false" ht="15.9" hidden="false" customHeight="false" outlineLevel="0" collapsed="false">
      <c r="A53" s="7" t="n">
        <f aca="false">A52+1</f>
        <v>50</v>
      </c>
      <c r="B53" s="7" t="n">
        <v>19052</v>
      </c>
      <c r="C53" s="7" t="n">
        <v>20125</v>
      </c>
      <c r="D53" s="7" t="s">
        <v>16</v>
      </c>
      <c r="E53" s="7" t="n">
        <v>57.07</v>
      </c>
      <c r="F53" s="8" t="s">
        <v>155</v>
      </c>
      <c r="G53" s="7" t="s">
        <v>156</v>
      </c>
      <c r="H53" s="7" t="s">
        <v>157</v>
      </c>
      <c r="I53" s="7" t="s">
        <v>158</v>
      </c>
      <c r="J53" s="10" t="n">
        <v>1E-053</v>
      </c>
      <c r="K53" s="12" t="s">
        <v>159</v>
      </c>
      <c r="L53" s="7" t="n">
        <v>0</v>
      </c>
      <c r="M53" s="7" t="n">
        <v>0</v>
      </c>
      <c r="N53" s="7" t="s">
        <v>22</v>
      </c>
      <c r="O53" s="7" t="s">
        <v>23</v>
      </c>
    </row>
    <row r="54" customFormat="false" ht="15.9" hidden="false" customHeight="false" outlineLevel="0" collapsed="false">
      <c r="A54" s="7" t="n">
        <f aca="false">A53+1</f>
        <v>51</v>
      </c>
      <c r="B54" s="7" t="n">
        <v>20182</v>
      </c>
      <c r="C54" s="7" t="n">
        <v>22431</v>
      </c>
      <c r="D54" s="7" t="s">
        <v>16</v>
      </c>
      <c r="E54" s="7" t="n">
        <v>51.82</v>
      </c>
      <c r="F54" s="8" t="s">
        <v>160</v>
      </c>
      <c r="G54" s="7" t="s">
        <v>161</v>
      </c>
      <c r="H54" s="7" t="s">
        <v>162</v>
      </c>
      <c r="I54" s="9" t="s">
        <v>163</v>
      </c>
      <c r="J54" s="10" t="n">
        <v>2E-058</v>
      </c>
      <c r="K54" s="7" t="s">
        <v>164</v>
      </c>
      <c r="L54" s="7" t="n">
        <v>0</v>
      </c>
      <c r="M54" s="7" t="n">
        <v>0</v>
      </c>
      <c r="N54" s="7" t="s">
        <v>22</v>
      </c>
      <c r="O54" s="7" t="s">
        <v>38</v>
      </c>
    </row>
    <row r="55" customFormat="false" ht="15.9" hidden="false" customHeight="false" outlineLevel="0" collapsed="false">
      <c r="A55" s="7" t="n">
        <f aca="false">A54+1</f>
        <v>52</v>
      </c>
      <c r="B55" s="7" t="n">
        <v>22428</v>
      </c>
      <c r="C55" s="7" t="n">
        <v>22721</v>
      </c>
      <c r="D55" s="7" t="s">
        <v>16</v>
      </c>
      <c r="E55" s="7" t="n">
        <v>50.68</v>
      </c>
      <c r="F55" s="8" t="s">
        <v>165</v>
      </c>
      <c r="G55" s="7" t="s">
        <v>166</v>
      </c>
      <c r="H55" s="7" t="s">
        <v>19</v>
      </c>
      <c r="I55" s="9" t="s">
        <v>20</v>
      </c>
      <c r="J55" s="7" t="s">
        <v>21</v>
      </c>
      <c r="K55" s="7" t="s">
        <v>20</v>
      </c>
      <c r="L55" s="7" t="n">
        <v>0</v>
      </c>
      <c r="M55" s="7" t="n">
        <v>0</v>
      </c>
      <c r="N55" s="7" t="s">
        <v>22</v>
      </c>
      <c r="O55" s="7" t="s">
        <v>23</v>
      </c>
    </row>
    <row r="56" customFormat="false" ht="15.9" hidden="false" customHeight="false" outlineLevel="0" collapsed="false">
      <c r="A56" s="7" t="n">
        <f aca="false">A55+1</f>
        <v>53</v>
      </c>
      <c r="B56" s="7" t="n">
        <v>22819</v>
      </c>
      <c r="C56" s="7" t="n">
        <v>23031</v>
      </c>
      <c r="D56" s="7" t="s">
        <v>16</v>
      </c>
      <c r="E56" s="7" t="n">
        <v>52.58</v>
      </c>
      <c r="F56" s="8" t="s">
        <v>167</v>
      </c>
      <c r="G56" s="7" t="s">
        <v>168</v>
      </c>
      <c r="H56" s="7" t="s">
        <v>19</v>
      </c>
      <c r="I56" s="7" t="s">
        <v>20</v>
      </c>
      <c r="J56" s="7" t="s">
        <v>21</v>
      </c>
      <c r="K56" s="7" t="s">
        <v>20</v>
      </c>
      <c r="L56" s="7" t="n">
        <v>0</v>
      </c>
      <c r="M56" s="7" t="n">
        <v>0</v>
      </c>
      <c r="N56" s="7" t="s">
        <v>22</v>
      </c>
      <c r="O56" s="7" t="s">
        <v>23</v>
      </c>
    </row>
    <row r="57" customFormat="false" ht="15.9" hidden="false" customHeight="false" outlineLevel="0" collapsed="false">
      <c r="A57" s="7" t="n">
        <f aca="false">A56+1</f>
        <v>54</v>
      </c>
      <c r="B57" s="7" t="n">
        <v>23145</v>
      </c>
      <c r="C57" s="7" t="n">
        <v>23549</v>
      </c>
      <c r="D57" s="7" t="s">
        <v>16</v>
      </c>
      <c r="E57" s="7" t="n">
        <v>60.49</v>
      </c>
      <c r="F57" s="8" t="s">
        <v>169</v>
      </c>
      <c r="G57" s="7" t="s">
        <v>170</v>
      </c>
      <c r="H57" s="7" t="s">
        <v>19</v>
      </c>
      <c r="I57" s="7" t="s">
        <v>171</v>
      </c>
      <c r="J57" s="10" t="n">
        <v>1E-027</v>
      </c>
      <c r="K57" s="7" t="s">
        <v>20</v>
      </c>
      <c r="L57" s="7" t="n">
        <v>0</v>
      </c>
      <c r="M57" s="7" t="n">
        <v>1</v>
      </c>
      <c r="N57" s="7" t="s">
        <v>22</v>
      </c>
      <c r="O57" s="7" t="s">
        <v>23</v>
      </c>
    </row>
    <row r="58" customFormat="false" ht="15.9" hidden="false" customHeight="false" outlineLevel="0" collapsed="false">
      <c r="A58" s="7" t="n">
        <f aca="false">A57+1</f>
        <v>55</v>
      </c>
      <c r="B58" s="7" t="n">
        <v>23599</v>
      </c>
      <c r="C58" s="7" t="n">
        <v>25596</v>
      </c>
      <c r="D58" s="7" t="s">
        <v>16</v>
      </c>
      <c r="E58" s="7" t="n">
        <v>57.51</v>
      </c>
      <c r="F58" s="8" t="s">
        <v>172</v>
      </c>
      <c r="G58" s="7" t="s">
        <v>173</v>
      </c>
      <c r="H58" s="7" t="s">
        <v>19</v>
      </c>
      <c r="I58" s="7" t="s">
        <v>174</v>
      </c>
      <c r="J58" s="7" t="n">
        <v>0</v>
      </c>
      <c r="K58" s="7" t="s">
        <v>20</v>
      </c>
      <c r="L58" s="7" t="n">
        <v>2</v>
      </c>
      <c r="M58" s="7" t="n">
        <v>0</v>
      </c>
      <c r="N58" s="7" t="s">
        <v>22</v>
      </c>
      <c r="O58" s="7" t="s">
        <v>38</v>
      </c>
    </row>
    <row r="59" customFormat="false" ht="15.9" hidden="false" customHeight="false" outlineLevel="0" collapsed="false">
      <c r="A59" s="7" t="n">
        <f aca="false">A58+1</f>
        <v>56</v>
      </c>
      <c r="B59" s="7" t="n">
        <v>25707</v>
      </c>
      <c r="C59" s="7" t="n">
        <v>25925</v>
      </c>
      <c r="D59" s="7" t="s">
        <v>16</v>
      </c>
      <c r="E59" s="7" t="n">
        <v>47.94</v>
      </c>
      <c r="F59" s="8" t="s">
        <v>175</v>
      </c>
      <c r="G59" s="7" t="s">
        <v>176</v>
      </c>
      <c r="H59" s="7" t="s">
        <v>19</v>
      </c>
      <c r="I59" s="9" t="s">
        <v>20</v>
      </c>
      <c r="J59" s="7" t="s">
        <v>21</v>
      </c>
      <c r="K59" s="7" t="s">
        <v>20</v>
      </c>
      <c r="L59" s="7" t="n">
        <v>0</v>
      </c>
      <c r="M59" s="7" t="n">
        <v>0</v>
      </c>
      <c r="N59" s="7" t="s">
        <v>22</v>
      </c>
      <c r="O59" s="7" t="s">
        <v>23</v>
      </c>
    </row>
    <row r="60" customFormat="false" ht="15.9" hidden="false" customHeight="false" outlineLevel="0" collapsed="false">
      <c r="A60" s="7" t="n">
        <f aca="false">A59+1</f>
        <v>57</v>
      </c>
      <c r="B60" s="7" t="n">
        <v>26143</v>
      </c>
      <c r="C60" s="7" t="n">
        <v>26634</v>
      </c>
      <c r="D60" s="7" t="s">
        <v>16</v>
      </c>
      <c r="E60" s="7" t="n">
        <v>55.89</v>
      </c>
      <c r="F60" s="8" t="s">
        <v>177</v>
      </c>
      <c r="G60" s="7" t="s">
        <v>178</v>
      </c>
      <c r="H60" s="7" t="s">
        <v>179</v>
      </c>
      <c r="I60" s="7" t="s">
        <v>180</v>
      </c>
      <c r="J60" s="10" t="n">
        <v>4E-011</v>
      </c>
      <c r="K60" s="12" t="s">
        <v>181</v>
      </c>
      <c r="L60" s="7" t="n">
        <v>0</v>
      </c>
      <c r="M60" s="7" t="n">
        <v>0</v>
      </c>
      <c r="N60" s="7" t="s">
        <v>22</v>
      </c>
      <c r="O60" s="7" t="s">
        <v>38</v>
      </c>
    </row>
    <row r="61" customFormat="false" ht="15.9" hidden="false" customHeight="false" outlineLevel="0" collapsed="false">
      <c r="A61" s="7" t="n">
        <f aca="false">A60+1</f>
        <v>58</v>
      </c>
      <c r="B61" s="7" t="n">
        <v>26696</v>
      </c>
      <c r="C61" s="7" t="n">
        <v>26893</v>
      </c>
      <c r="D61" s="7" t="s">
        <v>16</v>
      </c>
      <c r="E61" s="7" t="n">
        <v>60.61</v>
      </c>
      <c r="F61" s="8" t="s">
        <v>182</v>
      </c>
      <c r="G61" s="7" t="s">
        <v>183</v>
      </c>
      <c r="H61" s="7" t="s">
        <v>19</v>
      </c>
      <c r="I61" s="9" t="s">
        <v>20</v>
      </c>
      <c r="J61" s="7" t="s">
        <v>21</v>
      </c>
      <c r="K61" s="7" t="s">
        <v>20</v>
      </c>
      <c r="L61" s="7" t="n">
        <v>0</v>
      </c>
      <c r="M61" s="7" t="n">
        <v>0</v>
      </c>
      <c r="N61" s="7" t="s">
        <v>22</v>
      </c>
      <c r="O61" s="7" t="s">
        <v>23</v>
      </c>
    </row>
    <row r="62" customFormat="false" ht="15.9" hidden="false" customHeight="false" outlineLevel="0" collapsed="false">
      <c r="A62" s="7" t="n">
        <f aca="false">A61+1</f>
        <v>59</v>
      </c>
      <c r="B62" s="7" t="n">
        <v>26911</v>
      </c>
      <c r="C62" s="7" t="n">
        <v>27075</v>
      </c>
      <c r="D62" s="7" t="s">
        <v>16</v>
      </c>
      <c r="E62" s="7" t="n">
        <v>50.91</v>
      </c>
      <c r="F62" s="8" t="s">
        <v>184</v>
      </c>
      <c r="G62" s="7" t="s">
        <v>185</v>
      </c>
      <c r="H62" s="7" t="s">
        <v>19</v>
      </c>
      <c r="I62" s="7" t="s">
        <v>20</v>
      </c>
      <c r="J62" s="7" t="s">
        <v>21</v>
      </c>
      <c r="K62" s="7" t="s">
        <v>20</v>
      </c>
      <c r="L62" s="7" t="n">
        <v>0</v>
      </c>
      <c r="M62" s="7" t="n">
        <v>0</v>
      </c>
      <c r="N62" s="7" t="s">
        <v>22</v>
      </c>
      <c r="O62" s="7" t="s">
        <v>23</v>
      </c>
    </row>
    <row r="63" customFormat="false" ht="15.9" hidden="false" customHeight="false" outlineLevel="0" collapsed="false">
      <c r="A63" s="7" t="n">
        <f aca="false">A62+1</f>
        <v>60</v>
      </c>
      <c r="B63" s="7" t="n">
        <v>27363</v>
      </c>
      <c r="C63" s="7" t="n">
        <v>27827</v>
      </c>
      <c r="D63" s="7" t="s">
        <v>16</v>
      </c>
      <c r="E63" s="7" t="n">
        <v>51.61</v>
      </c>
      <c r="F63" s="8" t="s">
        <v>186</v>
      </c>
      <c r="G63" s="7" t="s">
        <v>187</v>
      </c>
      <c r="H63" s="7" t="s">
        <v>188</v>
      </c>
      <c r="I63" s="7" t="s">
        <v>189</v>
      </c>
      <c r="J63" s="10" t="n">
        <v>9E-039</v>
      </c>
      <c r="K63" s="12" t="s">
        <v>190</v>
      </c>
      <c r="L63" s="7" t="n">
        <v>1</v>
      </c>
      <c r="M63" s="7" t="n">
        <v>0</v>
      </c>
      <c r="N63" s="7" t="s">
        <v>22</v>
      </c>
      <c r="O63" s="7" t="s">
        <v>38</v>
      </c>
    </row>
    <row r="64" customFormat="false" ht="15.9" hidden="false" customHeight="false" outlineLevel="0" collapsed="false">
      <c r="A64" s="7" t="n">
        <f aca="false">A63+1</f>
        <v>61</v>
      </c>
      <c r="B64" s="7" t="n">
        <v>28102</v>
      </c>
      <c r="C64" s="7" t="n">
        <v>28377</v>
      </c>
      <c r="D64" s="7" t="s">
        <v>16</v>
      </c>
      <c r="E64" s="7" t="n">
        <v>51.09</v>
      </c>
      <c r="F64" s="8" t="s">
        <v>191</v>
      </c>
      <c r="G64" s="7" t="s">
        <v>192</v>
      </c>
      <c r="H64" s="7" t="s">
        <v>19</v>
      </c>
      <c r="I64" s="7" t="s">
        <v>20</v>
      </c>
      <c r="J64" s="7" t="s">
        <v>21</v>
      </c>
      <c r="K64" s="7" t="s">
        <v>20</v>
      </c>
      <c r="L64" s="7" t="n">
        <v>0</v>
      </c>
      <c r="M64" s="7" t="n">
        <v>0</v>
      </c>
      <c r="N64" s="7" t="s">
        <v>22</v>
      </c>
      <c r="O64" s="7" t="s">
        <v>23</v>
      </c>
    </row>
    <row r="65" customFormat="false" ht="15.9" hidden="false" customHeight="false" outlineLevel="0" collapsed="false">
      <c r="A65" s="7" t="n">
        <f aca="false">A64+1</f>
        <v>62</v>
      </c>
      <c r="B65" s="7" t="n">
        <v>28449</v>
      </c>
      <c r="C65" s="7" t="n">
        <v>28757</v>
      </c>
      <c r="D65" s="7" t="s">
        <v>16</v>
      </c>
      <c r="E65" s="7" t="n">
        <v>51.13</v>
      </c>
      <c r="F65" s="8" t="s">
        <v>193</v>
      </c>
      <c r="G65" s="7" t="s">
        <v>194</v>
      </c>
      <c r="H65" s="7" t="s">
        <v>19</v>
      </c>
      <c r="I65" s="7" t="s">
        <v>195</v>
      </c>
      <c r="J65" s="10" t="n">
        <v>5E-034</v>
      </c>
      <c r="K65" s="7" t="s">
        <v>20</v>
      </c>
      <c r="L65" s="7" t="n">
        <v>0</v>
      </c>
      <c r="M65" s="7" t="n">
        <v>0</v>
      </c>
      <c r="N65" s="7" t="s">
        <v>22</v>
      </c>
      <c r="O65" s="7" t="s">
        <v>23</v>
      </c>
    </row>
    <row r="66" customFormat="false" ht="15.9" hidden="false" customHeight="false" outlineLevel="0" collapsed="false">
      <c r="A66" s="7" t="n">
        <f aca="false">A65+1</f>
        <v>63</v>
      </c>
      <c r="B66" s="7" t="n">
        <v>30112</v>
      </c>
      <c r="C66" s="7" t="n">
        <v>30279</v>
      </c>
      <c r="D66" s="7" t="s">
        <v>16</v>
      </c>
      <c r="E66" s="7" t="n">
        <v>54.17</v>
      </c>
      <c r="F66" s="8" t="s">
        <v>196</v>
      </c>
      <c r="G66" s="7" t="s">
        <v>197</v>
      </c>
      <c r="H66" s="7" t="s">
        <v>19</v>
      </c>
      <c r="I66" s="9" t="s">
        <v>20</v>
      </c>
      <c r="J66" s="7" t="s">
        <v>21</v>
      </c>
      <c r="K66" s="7" t="s">
        <v>20</v>
      </c>
      <c r="L66" s="7" t="n">
        <v>0</v>
      </c>
      <c r="M66" s="7" t="n">
        <v>0</v>
      </c>
      <c r="N66" s="7" t="s">
        <v>22</v>
      </c>
      <c r="O66" s="7" t="s">
        <v>23</v>
      </c>
    </row>
    <row r="67" customFormat="false" ht="15.9" hidden="false" customHeight="false" outlineLevel="0" collapsed="false">
      <c r="A67" s="7" t="n">
        <f aca="false">A66+1</f>
        <v>64</v>
      </c>
      <c r="B67" s="7" t="n">
        <v>30289</v>
      </c>
      <c r="C67" s="7" t="n">
        <v>30702</v>
      </c>
      <c r="D67" s="7" t="s">
        <v>16</v>
      </c>
      <c r="E67" s="7" t="n">
        <v>53.86</v>
      </c>
      <c r="F67" s="8" t="s">
        <v>198</v>
      </c>
      <c r="G67" s="7" t="s">
        <v>199</v>
      </c>
      <c r="H67" s="7" t="s">
        <v>19</v>
      </c>
      <c r="I67" s="7" t="s">
        <v>200</v>
      </c>
      <c r="J67" s="10" t="n">
        <v>2E-013</v>
      </c>
      <c r="K67" s="7" t="s">
        <v>201</v>
      </c>
      <c r="L67" s="7" t="n">
        <v>0</v>
      </c>
      <c r="M67" s="7" t="n">
        <v>0</v>
      </c>
      <c r="N67" s="7" t="s">
        <v>22</v>
      </c>
      <c r="O67" s="7" t="s">
        <v>23</v>
      </c>
    </row>
    <row r="68" customFormat="false" ht="15.9" hidden="false" customHeight="false" outlineLevel="0" collapsed="false">
      <c r="A68" s="7" t="n">
        <f aca="false">A67+1</f>
        <v>65</v>
      </c>
      <c r="B68" s="7" t="n">
        <v>30689</v>
      </c>
      <c r="C68" s="7" t="n">
        <v>30880</v>
      </c>
      <c r="D68" s="7" t="s">
        <v>16</v>
      </c>
      <c r="E68" s="7" t="n">
        <v>52.6</v>
      </c>
      <c r="F68" s="8" t="s">
        <v>202</v>
      </c>
      <c r="G68" s="7" t="s">
        <v>203</v>
      </c>
      <c r="H68" s="7" t="s">
        <v>19</v>
      </c>
      <c r="I68" s="7" t="s">
        <v>204</v>
      </c>
      <c r="J68" s="7" t="n">
        <v>0.008</v>
      </c>
      <c r="K68" s="7" t="s">
        <v>20</v>
      </c>
      <c r="L68" s="7" t="n">
        <v>0</v>
      </c>
      <c r="M68" s="7" t="n">
        <v>0</v>
      </c>
      <c r="N68" s="7" t="s">
        <v>22</v>
      </c>
      <c r="O68" s="7" t="s">
        <v>23</v>
      </c>
    </row>
    <row r="69" customFormat="false" ht="15.9" hidden="false" customHeight="false" outlineLevel="0" collapsed="false">
      <c r="A69" s="7" t="n">
        <f aca="false">A68+1</f>
        <v>66</v>
      </c>
      <c r="B69" s="7" t="n">
        <v>30909</v>
      </c>
      <c r="C69" s="7" t="n">
        <v>31091</v>
      </c>
      <c r="D69" s="7" t="s">
        <v>16</v>
      </c>
      <c r="E69" s="7" t="n">
        <v>56.83</v>
      </c>
      <c r="F69" s="8" t="s">
        <v>205</v>
      </c>
      <c r="G69" s="7" t="s">
        <v>206</v>
      </c>
      <c r="H69" s="7" t="s">
        <v>19</v>
      </c>
      <c r="I69" s="7" t="s">
        <v>207</v>
      </c>
      <c r="J69" s="10" t="n">
        <v>5E-013</v>
      </c>
      <c r="K69" s="7" t="s">
        <v>20</v>
      </c>
      <c r="L69" s="7" t="n">
        <v>1</v>
      </c>
      <c r="M69" s="7" t="n">
        <v>0</v>
      </c>
      <c r="N69" s="7" t="s">
        <v>140</v>
      </c>
      <c r="O69" s="7" t="s">
        <v>23</v>
      </c>
    </row>
    <row r="70" customFormat="false" ht="15.9" hidden="false" customHeight="false" outlineLevel="0" collapsed="false">
      <c r="A70" s="7" t="n">
        <f aca="false">A69+1</f>
        <v>67</v>
      </c>
      <c r="B70" s="7" t="n">
        <v>31091</v>
      </c>
      <c r="C70" s="7" t="n">
        <v>31471</v>
      </c>
      <c r="D70" s="7" t="s">
        <v>16</v>
      </c>
      <c r="E70" s="7" t="n">
        <v>55.38</v>
      </c>
      <c r="F70" s="8" t="s">
        <v>208</v>
      </c>
      <c r="G70" s="7" t="s">
        <v>209</v>
      </c>
      <c r="H70" s="7" t="s">
        <v>210</v>
      </c>
      <c r="I70" s="9" t="s">
        <v>211</v>
      </c>
      <c r="J70" s="10" t="n">
        <v>1E-025</v>
      </c>
      <c r="K70" s="12" t="s">
        <v>212</v>
      </c>
      <c r="L70" s="7" t="n">
        <v>0</v>
      </c>
      <c r="M70" s="7" t="n">
        <v>0</v>
      </c>
      <c r="N70" s="7" t="s">
        <v>22</v>
      </c>
      <c r="O70" s="7" t="s">
        <v>23</v>
      </c>
    </row>
    <row r="71" customFormat="false" ht="15.9" hidden="false" customHeight="false" outlineLevel="0" collapsed="false">
      <c r="A71" s="7" t="n">
        <f aca="false">A70+1</f>
        <v>68</v>
      </c>
      <c r="B71" s="7" t="n">
        <v>31504</v>
      </c>
      <c r="C71" s="7" t="n">
        <v>31887</v>
      </c>
      <c r="D71" s="7" t="s">
        <v>16</v>
      </c>
      <c r="E71" s="7" t="n">
        <v>52.86</v>
      </c>
      <c r="F71" s="8" t="s">
        <v>213</v>
      </c>
      <c r="G71" s="7" t="s">
        <v>214</v>
      </c>
      <c r="H71" s="7" t="s">
        <v>215</v>
      </c>
      <c r="I71" s="9" t="s">
        <v>216</v>
      </c>
      <c r="J71" s="10" t="n">
        <v>3E-008</v>
      </c>
      <c r="K71" s="7" t="s">
        <v>20</v>
      </c>
      <c r="L71" s="7" t="n">
        <v>0</v>
      </c>
      <c r="M71" s="7" t="n">
        <v>0</v>
      </c>
      <c r="N71" s="7" t="s">
        <v>22</v>
      </c>
      <c r="O71" s="7" t="s">
        <v>38</v>
      </c>
    </row>
    <row r="72" customFormat="false" ht="15.9" hidden="false" customHeight="false" outlineLevel="0" collapsed="false">
      <c r="A72" s="7" t="n">
        <f aca="false">A71+1</f>
        <v>69</v>
      </c>
      <c r="B72" s="7" t="n">
        <v>31916</v>
      </c>
      <c r="C72" s="7" t="n">
        <v>32068</v>
      </c>
      <c r="D72" s="7" t="s">
        <v>16</v>
      </c>
      <c r="E72" s="7" t="n">
        <v>48.37</v>
      </c>
      <c r="F72" s="8" t="s">
        <v>217</v>
      </c>
      <c r="G72" s="7" t="s">
        <v>218</v>
      </c>
      <c r="H72" s="7" t="s">
        <v>19</v>
      </c>
      <c r="I72" s="9" t="s">
        <v>20</v>
      </c>
      <c r="J72" s="7" t="s">
        <v>21</v>
      </c>
      <c r="K72" s="7" t="s">
        <v>20</v>
      </c>
      <c r="L72" s="7" t="n">
        <v>1</v>
      </c>
      <c r="M72" s="7" t="n">
        <v>0</v>
      </c>
      <c r="N72" s="7" t="s">
        <v>22</v>
      </c>
      <c r="O72" s="7" t="s">
        <v>23</v>
      </c>
    </row>
    <row r="73" customFormat="false" ht="15.9" hidden="false" customHeight="false" outlineLevel="0" collapsed="false">
      <c r="A73" s="7" t="n">
        <f aca="false">A72+1</f>
        <v>70</v>
      </c>
      <c r="B73" s="7" t="n">
        <v>32233</v>
      </c>
      <c r="C73" s="7" t="n">
        <v>33648</v>
      </c>
      <c r="D73" s="7" t="s">
        <v>16</v>
      </c>
      <c r="E73" s="7" t="n">
        <v>53.32</v>
      </c>
      <c r="F73" s="8" t="s">
        <v>219</v>
      </c>
      <c r="G73" s="7" t="s">
        <v>220</v>
      </c>
      <c r="H73" s="7" t="s">
        <v>221</v>
      </c>
      <c r="I73" s="7" t="s">
        <v>222</v>
      </c>
      <c r="J73" s="10" t="n">
        <v>1E-141</v>
      </c>
      <c r="K73" s="12" t="s">
        <v>223</v>
      </c>
      <c r="L73" s="7" t="n">
        <v>1</v>
      </c>
      <c r="M73" s="7" t="n">
        <v>0</v>
      </c>
      <c r="N73" s="7" t="s">
        <v>22</v>
      </c>
      <c r="O73" s="7" t="s">
        <v>38</v>
      </c>
    </row>
    <row r="74" customFormat="false" ht="15.9" hidden="false" customHeight="false" outlineLevel="0" collapsed="false">
      <c r="A74" s="7" t="n">
        <f aca="false">A73+1</f>
        <v>71</v>
      </c>
      <c r="B74" s="7" t="n">
        <v>33705</v>
      </c>
      <c r="C74" s="7" t="n">
        <v>34805</v>
      </c>
      <c r="D74" s="7" t="s">
        <v>16</v>
      </c>
      <c r="E74" s="7" t="n">
        <v>56.95</v>
      </c>
      <c r="F74" s="8" t="s">
        <v>224</v>
      </c>
      <c r="G74" s="7" t="s">
        <v>225</v>
      </c>
      <c r="H74" s="7" t="s">
        <v>226</v>
      </c>
      <c r="I74" s="9" t="s">
        <v>227</v>
      </c>
      <c r="J74" s="10" t="n">
        <v>5E-121</v>
      </c>
      <c r="K74" s="7" t="s">
        <v>228</v>
      </c>
      <c r="L74" s="7" t="n">
        <v>1</v>
      </c>
      <c r="M74" s="7" t="n">
        <v>0</v>
      </c>
      <c r="N74" s="7" t="s">
        <v>22</v>
      </c>
      <c r="O74" s="7" t="s">
        <v>23</v>
      </c>
    </row>
    <row r="75" customFormat="false" ht="15.9" hidden="false" customHeight="false" outlineLevel="0" collapsed="false">
      <c r="A75" s="7" t="n">
        <f aca="false">A74+1</f>
        <v>72</v>
      </c>
      <c r="B75" s="7" t="n">
        <v>34876</v>
      </c>
      <c r="C75" s="7" t="n">
        <v>35388</v>
      </c>
      <c r="D75" s="7" t="s">
        <v>16</v>
      </c>
      <c r="E75" s="7" t="n">
        <v>54.97</v>
      </c>
      <c r="F75" s="8" t="s">
        <v>229</v>
      </c>
      <c r="G75" s="7" t="s">
        <v>230</v>
      </c>
      <c r="H75" s="7" t="s">
        <v>19</v>
      </c>
      <c r="I75" s="7" t="s">
        <v>20</v>
      </c>
      <c r="J75" s="7" t="s">
        <v>21</v>
      </c>
      <c r="K75" s="7" t="s">
        <v>20</v>
      </c>
      <c r="L75" s="7" t="n">
        <v>0</v>
      </c>
      <c r="M75" s="7" t="n">
        <v>1</v>
      </c>
      <c r="N75" s="7" t="s">
        <v>22</v>
      </c>
      <c r="O75" s="7" t="s">
        <v>23</v>
      </c>
    </row>
    <row r="76" customFormat="false" ht="15.9" hidden="false" customHeight="false" outlineLevel="0" collapsed="false">
      <c r="A76" s="7" t="n">
        <f aca="false">A75+1</f>
        <v>73</v>
      </c>
      <c r="B76" s="7" t="n">
        <v>35393</v>
      </c>
      <c r="C76" s="7" t="n">
        <v>36208</v>
      </c>
      <c r="D76" s="7" t="s">
        <v>16</v>
      </c>
      <c r="E76" s="7" t="n">
        <v>52.7</v>
      </c>
      <c r="F76" s="8" t="s">
        <v>231</v>
      </c>
      <c r="G76" s="7" t="s">
        <v>232</v>
      </c>
      <c r="H76" s="7" t="s">
        <v>233</v>
      </c>
      <c r="I76" s="7" t="s">
        <v>234</v>
      </c>
      <c r="J76" s="10" t="n">
        <v>4E-011</v>
      </c>
      <c r="K76" s="7" t="s">
        <v>235</v>
      </c>
      <c r="L76" s="7" t="n">
        <v>0</v>
      </c>
      <c r="M76" s="7" t="n">
        <v>0</v>
      </c>
      <c r="N76" s="7" t="s">
        <v>22</v>
      </c>
      <c r="O76" s="7" t="s">
        <v>38</v>
      </c>
    </row>
    <row r="77" customFormat="false" ht="15.9" hidden="false" customHeight="false" outlineLevel="0" collapsed="false">
      <c r="A77" s="7" t="n">
        <f aca="false">A76+1</f>
        <v>74</v>
      </c>
      <c r="B77" s="7" t="n">
        <v>36228</v>
      </c>
      <c r="C77" s="7" t="n">
        <v>38864</v>
      </c>
      <c r="D77" s="7" t="s">
        <v>16</v>
      </c>
      <c r="E77" s="7" t="n">
        <v>52.98</v>
      </c>
      <c r="F77" s="8" t="s">
        <v>236</v>
      </c>
      <c r="G77" s="7" t="s">
        <v>237</v>
      </c>
      <c r="H77" s="7" t="s">
        <v>238</v>
      </c>
      <c r="I77" s="9" t="s">
        <v>239</v>
      </c>
      <c r="J77" s="10" t="n">
        <v>2E-165</v>
      </c>
      <c r="K77" s="12" t="s">
        <v>240</v>
      </c>
      <c r="L77" s="7" t="n">
        <v>2</v>
      </c>
      <c r="M77" s="7" t="n">
        <v>0</v>
      </c>
      <c r="N77" s="7" t="s">
        <v>22</v>
      </c>
      <c r="O77" s="7" t="s">
        <v>38</v>
      </c>
    </row>
    <row r="78" customFormat="false" ht="15.9" hidden="false" customHeight="false" outlineLevel="0" collapsed="false">
      <c r="A78" s="7" t="n">
        <f aca="false">A77+1</f>
        <v>75</v>
      </c>
      <c r="B78" s="7" t="n">
        <v>38955</v>
      </c>
      <c r="C78" s="7" t="n">
        <v>39644</v>
      </c>
      <c r="D78" s="7" t="s">
        <v>16</v>
      </c>
      <c r="E78" s="7" t="n">
        <v>53.77</v>
      </c>
      <c r="F78" s="8" t="s">
        <v>241</v>
      </c>
      <c r="G78" s="7" t="s">
        <v>242</v>
      </c>
      <c r="H78" s="7" t="s">
        <v>19</v>
      </c>
      <c r="I78" s="9" t="s">
        <v>243</v>
      </c>
      <c r="J78" s="10" t="n">
        <v>4E-011</v>
      </c>
      <c r="K78" s="12" t="s">
        <v>244</v>
      </c>
      <c r="L78" s="7" t="n">
        <v>1</v>
      </c>
      <c r="M78" s="7" t="n">
        <v>0</v>
      </c>
      <c r="N78" s="7" t="s">
        <v>22</v>
      </c>
      <c r="O78" s="7" t="s">
        <v>38</v>
      </c>
    </row>
    <row r="79" customFormat="false" ht="15.9" hidden="false" customHeight="false" outlineLevel="0" collapsed="false">
      <c r="A79" s="7" t="n">
        <f aca="false">A78+1</f>
        <v>76</v>
      </c>
      <c r="B79" s="7" t="n">
        <v>39648</v>
      </c>
      <c r="C79" s="7" t="n">
        <v>40286</v>
      </c>
      <c r="D79" s="7" t="s">
        <v>16</v>
      </c>
      <c r="E79" s="7" t="n">
        <v>51.8</v>
      </c>
      <c r="F79" s="8" t="s">
        <v>245</v>
      </c>
      <c r="G79" s="7" t="s">
        <v>246</v>
      </c>
      <c r="H79" s="7" t="s">
        <v>247</v>
      </c>
      <c r="I79" s="7" t="s">
        <v>248</v>
      </c>
      <c r="J79" s="10" t="n">
        <v>4E-027</v>
      </c>
      <c r="K79" s="7" t="s">
        <v>249</v>
      </c>
      <c r="L79" s="7" t="n">
        <v>1</v>
      </c>
      <c r="M79" s="7" t="n">
        <v>0</v>
      </c>
      <c r="N79" s="7" t="s">
        <v>22</v>
      </c>
      <c r="O79" s="7" t="s">
        <v>23</v>
      </c>
    </row>
    <row r="80" customFormat="false" ht="15.9" hidden="false" customHeight="false" outlineLevel="0" collapsed="false">
      <c r="A80" s="7" t="n">
        <f aca="false">A79+1</f>
        <v>77</v>
      </c>
      <c r="B80" s="7" t="n">
        <v>40298</v>
      </c>
      <c r="C80" s="7" t="n">
        <v>41050</v>
      </c>
      <c r="D80" s="7" t="s">
        <v>16</v>
      </c>
      <c r="E80" s="7" t="n">
        <v>57.77</v>
      </c>
      <c r="F80" s="8" t="s">
        <v>250</v>
      </c>
      <c r="G80" s="7" t="s">
        <v>251</v>
      </c>
      <c r="H80" s="7" t="s">
        <v>252</v>
      </c>
      <c r="I80" s="9" t="s">
        <v>253</v>
      </c>
      <c r="J80" s="10" t="n">
        <v>2E-082</v>
      </c>
      <c r="K80" s="12" t="s">
        <v>254</v>
      </c>
      <c r="L80" s="7" t="n">
        <v>2</v>
      </c>
      <c r="M80" s="7" t="n">
        <v>0</v>
      </c>
      <c r="N80" s="7" t="s">
        <v>22</v>
      </c>
      <c r="O80" s="7" t="s">
        <v>23</v>
      </c>
    </row>
    <row r="81" customFormat="false" ht="15.9" hidden="false" customHeight="false" outlineLevel="0" collapsed="false">
      <c r="A81" s="7" t="n">
        <f aca="false">A80+1</f>
        <v>78</v>
      </c>
      <c r="B81" s="7" t="n">
        <v>41060</v>
      </c>
      <c r="C81" s="7" t="n">
        <v>42004</v>
      </c>
      <c r="D81" s="7" t="s">
        <v>16</v>
      </c>
      <c r="E81" s="7" t="n">
        <v>53.76</v>
      </c>
      <c r="F81" s="8" t="s">
        <v>255</v>
      </c>
      <c r="G81" s="7" t="s">
        <v>256</v>
      </c>
      <c r="H81" s="7" t="s">
        <v>257</v>
      </c>
      <c r="I81" s="7" t="s">
        <v>258</v>
      </c>
      <c r="J81" s="10" t="n">
        <v>5E-077</v>
      </c>
      <c r="K81" s="14" t="s">
        <v>259</v>
      </c>
      <c r="L81" s="15" t="n">
        <v>0</v>
      </c>
      <c r="M81" s="12" t="n">
        <v>0</v>
      </c>
      <c r="N81" s="7" t="s">
        <v>22</v>
      </c>
      <c r="O81" s="7" t="s">
        <v>38</v>
      </c>
    </row>
    <row r="82" customFormat="false" ht="15.9" hidden="false" customHeight="false" outlineLevel="0" collapsed="false">
      <c r="A82" s="7" t="n">
        <f aca="false">A81+1</f>
        <v>79</v>
      </c>
      <c r="B82" s="7" t="n">
        <v>42017</v>
      </c>
      <c r="C82" s="7" t="n">
        <v>43339</v>
      </c>
      <c r="D82" s="7" t="s">
        <v>16</v>
      </c>
      <c r="E82" s="7" t="n">
        <v>52.76</v>
      </c>
      <c r="F82" s="8" t="s">
        <v>260</v>
      </c>
      <c r="G82" s="7" t="s">
        <v>261</v>
      </c>
      <c r="H82" s="7" t="s">
        <v>262</v>
      </c>
      <c r="I82" s="9" t="s">
        <v>263</v>
      </c>
      <c r="J82" s="10" t="n">
        <v>8E-060</v>
      </c>
      <c r="K82" s="12" t="s">
        <v>20</v>
      </c>
      <c r="L82" s="15" t="n">
        <v>2</v>
      </c>
      <c r="M82" s="12" t="n">
        <v>0</v>
      </c>
      <c r="N82" s="7" t="s">
        <v>22</v>
      </c>
      <c r="O82" s="7" t="s">
        <v>38</v>
      </c>
    </row>
    <row r="83" customFormat="false" ht="15.9" hidden="false" customHeight="false" outlineLevel="0" collapsed="false">
      <c r="A83" s="7" t="n">
        <f aca="false">A82+1</f>
        <v>80</v>
      </c>
      <c r="B83" s="7" t="n">
        <v>43392</v>
      </c>
      <c r="C83" s="7" t="n">
        <v>44069</v>
      </c>
      <c r="D83" s="7" t="s">
        <v>16</v>
      </c>
      <c r="E83" s="7" t="n">
        <v>55.75</v>
      </c>
      <c r="F83" s="8" t="s">
        <v>264</v>
      </c>
      <c r="G83" s="7" t="s">
        <v>265</v>
      </c>
      <c r="H83" s="7" t="s">
        <v>266</v>
      </c>
      <c r="I83" s="9" t="s">
        <v>267</v>
      </c>
      <c r="J83" s="10" t="n">
        <v>2E-074</v>
      </c>
      <c r="K83" s="12" t="s">
        <v>268</v>
      </c>
      <c r="L83" s="15" t="n">
        <v>1</v>
      </c>
      <c r="M83" s="12" t="n">
        <v>0</v>
      </c>
      <c r="N83" s="7" t="s">
        <v>22</v>
      </c>
      <c r="O83" s="7" t="s">
        <v>38</v>
      </c>
    </row>
    <row r="84" customFormat="false" ht="15.9" hidden="false" customHeight="false" outlineLevel="0" collapsed="false">
      <c r="A84" s="7" t="n">
        <f aca="false">A83+1</f>
        <v>81</v>
      </c>
      <c r="B84" s="7" t="n">
        <v>44163</v>
      </c>
      <c r="C84" s="7" t="n">
        <v>44708</v>
      </c>
      <c r="D84" s="7" t="s">
        <v>16</v>
      </c>
      <c r="E84" s="7" t="n">
        <v>59.16</v>
      </c>
      <c r="F84" s="8" t="s">
        <v>269</v>
      </c>
      <c r="G84" s="7" t="s">
        <v>270</v>
      </c>
      <c r="H84" s="7" t="s">
        <v>19</v>
      </c>
      <c r="I84" s="9" t="s">
        <v>20</v>
      </c>
      <c r="J84" s="7" t="s">
        <v>21</v>
      </c>
      <c r="K84" s="9" t="s">
        <v>20</v>
      </c>
      <c r="L84" s="15" t="n">
        <v>0</v>
      </c>
      <c r="M84" s="12" t="n">
        <v>0</v>
      </c>
      <c r="N84" s="7" t="s">
        <v>22</v>
      </c>
      <c r="O84" s="7" t="s">
        <v>23</v>
      </c>
    </row>
    <row r="85" customFormat="false" ht="15.9" hidden="false" customHeight="false" outlineLevel="0" collapsed="false">
      <c r="A85" s="7" t="n">
        <f aca="false">A84+1</f>
        <v>82</v>
      </c>
      <c r="B85" s="7" t="n">
        <v>44880</v>
      </c>
      <c r="C85" s="7" t="n">
        <v>45374</v>
      </c>
      <c r="D85" s="7" t="s">
        <v>16</v>
      </c>
      <c r="E85" s="7" t="n">
        <v>55.76</v>
      </c>
      <c r="F85" s="8" t="s">
        <v>271</v>
      </c>
      <c r="G85" s="7" t="s">
        <v>272</v>
      </c>
      <c r="H85" s="7" t="s">
        <v>19</v>
      </c>
      <c r="I85" s="7" t="s">
        <v>20</v>
      </c>
      <c r="J85" s="7" t="s">
        <v>21</v>
      </c>
      <c r="K85" s="9" t="s">
        <v>20</v>
      </c>
      <c r="L85" s="15" t="n">
        <v>0</v>
      </c>
      <c r="M85" s="12" t="n">
        <v>0</v>
      </c>
      <c r="N85" s="7" t="s">
        <v>22</v>
      </c>
      <c r="O85" s="7" t="s">
        <v>23</v>
      </c>
    </row>
    <row r="86" customFormat="false" ht="15.9" hidden="false" customHeight="false" outlineLevel="0" collapsed="false">
      <c r="A86" s="7" t="n">
        <f aca="false">A85+1</f>
        <v>83</v>
      </c>
      <c r="B86" s="7" t="n">
        <v>45610</v>
      </c>
      <c r="C86" s="7" t="n">
        <v>46212</v>
      </c>
      <c r="D86" s="7" t="s">
        <v>16</v>
      </c>
      <c r="E86" s="7" t="n">
        <v>55.06</v>
      </c>
      <c r="F86" s="8" t="s">
        <v>273</v>
      </c>
      <c r="G86" s="7" t="s">
        <v>274</v>
      </c>
      <c r="H86" s="7" t="s">
        <v>275</v>
      </c>
      <c r="I86" s="7" t="s">
        <v>276</v>
      </c>
      <c r="J86" s="10" t="n">
        <v>2E-029</v>
      </c>
      <c r="K86" s="9" t="s">
        <v>277</v>
      </c>
      <c r="L86" s="15" t="n">
        <v>1</v>
      </c>
      <c r="M86" s="12" t="n">
        <v>0</v>
      </c>
      <c r="N86" s="7" t="s">
        <v>22</v>
      </c>
      <c r="O86" s="7" t="s">
        <v>23</v>
      </c>
    </row>
    <row r="87" customFormat="false" ht="15.9" hidden="false" customHeight="false" outlineLevel="0" collapsed="false">
      <c r="A87" s="7" t="n">
        <f aca="false">A86+1</f>
        <v>84</v>
      </c>
      <c r="B87" s="7" t="n">
        <v>46212</v>
      </c>
      <c r="C87" s="7" t="n">
        <v>46469</v>
      </c>
      <c r="D87" s="7" t="s">
        <v>16</v>
      </c>
      <c r="E87" s="7" t="n">
        <v>51.94</v>
      </c>
      <c r="F87" s="8" t="s">
        <v>278</v>
      </c>
      <c r="G87" s="7" t="s">
        <v>279</v>
      </c>
      <c r="H87" s="7" t="s">
        <v>19</v>
      </c>
      <c r="I87" s="9" t="s">
        <v>280</v>
      </c>
      <c r="J87" s="10" t="n">
        <v>2E-017</v>
      </c>
      <c r="K87" s="9" t="s">
        <v>20</v>
      </c>
      <c r="L87" s="7" t="n">
        <v>3</v>
      </c>
      <c r="M87" s="7" t="n">
        <v>0</v>
      </c>
      <c r="N87" s="7" t="s">
        <v>22</v>
      </c>
      <c r="O87" s="7" t="s">
        <v>96</v>
      </c>
    </row>
    <row r="88" customFormat="false" ht="15.9" hidden="false" customHeight="false" outlineLevel="0" collapsed="false">
      <c r="A88" s="7" t="n">
        <f aca="false">A87+1</f>
        <v>85</v>
      </c>
      <c r="B88" s="7" t="n">
        <v>46473</v>
      </c>
      <c r="C88" s="7" t="n">
        <v>47357</v>
      </c>
      <c r="D88" s="7" t="s">
        <v>16</v>
      </c>
      <c r="E88" s="7" t="n">
        <v>57.29</v>
      </c>
      <c r="F88" s="8" t="s">
        <v>281</v>
      </c>
      <c r="G88" s="7" t="s">
        <v>282</v>
      </c>
      <c r="H88" s="7" t="s">
        <v>283</v>
      </c>
      <c r="I88" s="9" t="s">
        <v>284</v>
      </c>
      <c r="J88" s="10" t="n">
        <v>7E-050</v>
      </c>
      <c r="K88" s="12" t="s">
        <v>285</v>
      </c>
      <c r="L88" s="7" t="n">
        <v>0</v>
      </c>
      <c r="M88" s="7" t="n">
        <v>0</v>
      </c>
      <c r="N88" s="7" t="s">
        <v>22</v>
      </c>
      <c r="O88" s="7" t="s">
        <v>38</v>
      </c>
    </row>
    <row r="89" customFormat="false" ht="15.9" hidden="false" customHeight="false" outlineLevel="0" collapsed="false">
      <c r="A89" s="7" t="n">
        <f aca="false">A88+1</f>
        <v>86</v>
      </c>
      <c r="B89" s="7" t="n">
        <v>47354</v>
      </c>
      <c r="C89" s="7" t="n">
        <v>47941</v>
      </c>
      <c r="D89" s="7" t="s">
        <v>16</v>
      </c>
      <c r="E89" s="7" t="n">
        <v>53.91</v>
      </c>
      <c r="F89" s="8" t="s">
        <v>286</v>
      </c>
      <c r="G89" s="7" t="s">
        <v>287</v>
      </c>
      <c r="H89" s="7" t="s">
        <v>288</v>
      </c>
      <c r="I89" s="9" t="s">
        <v>289</v>
      </c>
      <c r="J89" s="10" t="n">
        <v>1E-016</v>
      </c>
      <c r="K89" s="12" t="s">
        <v>290</v>
      </c>
      <c r="L89" s="7" t="n">
        <v>0</v>
      </c>
      <c r="M89" s="7" t="n">
        <v>0</v>
      </c>
      <c r="N89" s="7" t="s">
        <v>22</v>
      </c>
      <c r="O89" s="7" t="s">
        <v>38</v>
      </c>
    </row>
    <row r="90" customFormat="false" ht="15.9" hidden="false" customHeight="false" outlineLevel="0" collapsed="false">
      <c r="A90" s="7" t="n">
        <f aca="false">A89+1</f>
        <v>87</v>
      </c>
      <c r="B90" s="7" t="n">
        <v>47945</v>
      </c>
      <c r="C90" s="7" t="n">
        <v>48430</v>
      </c>
      <c r="D90" s="7" t="s">
        <v>16</v>
      </c>
      <c r="E90" s="7" t="n">
        <v>56.79</v>
      </c>
      <c r="F90" s="8" t="s">
        <v>291</v>
      </c>
      <c r="G90" s="7" t="s">
        <v>292</v>
      </c>
      <c r="H90" s="7" t="s">
        <v>293</v>
      </c>
      <c r="I90" s="9" t="s">
        <v>294</v>
      </c>
      <c r="J90" s="10" t="n">
        <v>3E-032</v>
      </c>
      <c r="K90" s="12" t="s">
        <v>295</v>
      </c>
      <c r="L90" s="7" t="n">
        <v>0</v>
      </c>
      <c r="M90" s="7" t="n">
        <v>0</v>
      </c>
      <c r="N90" s="7" t="s">
        <v>22</v>
      </c>
      <c r="O90" s="7" t="s">
        <v>23</v>
      </c>
    </row>
    <row r="91" customFormat="false" ht="15.9" hidden="false" customHeight="false" outlineLevel="0" collapsed="false">
      <c r="A91" s="7" t="n">
        <f aca="false">A90+1</f>
        <v>88</v>
      </c>
      <c r="B91" s="7" t="n">
        <v>48488</v>
      </c>
      <c r="C91" s="7" t="n">
        <v>49027</v>
      </c>
      <c r="D91" s="7" t="s">
        <v>16</v>
      </c>
      <c r="E91" s="7" t="n">
        <v>57.96</v>
      </c>
      <c r="F91" s="8" t="s">
        <v>296</v>
      </c>
      <c r="G91" s="7" t="s">
        <v>297</v>
      </c>
      <c r="H91" s="7" t="s">
        <v>19</v>
      </c>
      <c r="I91" s="9" t="s">
        <v>20</v>
      </c>
      <c r="J91" s="7" t="s">
        <v>21</v>
      </c>
      <c r="K91" s="7" t="s">
        <v>20</v>
      </c>
      <c r="L91" s="7" t="n">
        <v>0</v>
      </c>
      <c r="M91" s="7" t="n">
        <v>0</v>
      </c>
      <c r="N91" s="7" t="s">
        <v>22</v>
      </c>
      <c r="O91" s="7" t="s">
        <v>23</v>
      </c>
    </row>
    <row r="92" customFormat="false" ht="15.9" hidden="false" customHeight="false" outlineLevel="0" collapsed="false">
      <c r="A92" s="7" t="n">
        <f aca="false">A91+1</f>
        <v>89</v>
      </c>
      <c r="B92" s="7" t="n">
        <v>49195</v>
      </c>
      <c r="C92" s="7" t="n">
        <v>49533</v>
      </c>
      <c r="D92" s="7" t="s">
        <v>16</v>
      </c>
      <c r="E92" s="7" t="n">
        <v>55.46</v>
      </c>
      <c r="F92" s="8" t="s">
        <v>298</v>
      </c>
      <c r="G92" s="7" t="s">
        <v>299</v>
      </c>
      <c r="H92" s="7" t="s">
        <v>19</v>
      </c>
      <c r="I92" s="7" t="s">
        <v>20</v>
      </c>
      <c r="J92" s="7" t="s">
        <v>21</v>
      </c>
      <c r="K92" s="7" t="s">
        <v>20</v>
      </c>
      <c r="L92" s="7" t="n">
        <v>1</v>
      </c>
      <c r="M92" s="7" t="n">
        <v>0</v>
      </c>
      <c r="N92" s="7" t="s">
        <v>22</v>
      </c>
      <c r="O92" s="7" t="s">
        <v>23</v>
      </c>
    </row>
    <row r="93" customFormat="false" ht="15.9" hidden="false" customHeight="false" outlineLevel="0" collapsed="false">
      <c r="A93" s="7" t="n">
        <f aca="false">A92+1</f>
        <v>90</v>
      </c>
      <c r="B93" s="7" t="n">
        <v>49596</v>
      </c>
      <c r="C93" s="7" t="n">
        <v>50252</v>
      </c>
      <c r="D93" s="7" t="s">
        <v>16</v>
      </c>
      <c r="E93" s="7" t="n">
        <v>55.71</v>
      </c>
      <c r="F93" s="8" t="s">
        <v>300</v>
      </c>
      <c r="G93" s="7" t="s">
        <v>301</v>
      </c>
      <c r="H93" s="7" t="s">
        <v>302</v>
      </c>
      <c r="I93" s="7" t="s">
        <v>303</v>
      </c>
      <c r="J93" s="10" t="n">
        <v>6E-047</v>
      </c>
      <c r="K93" s="7" t="s">
        <v>20</v>
      </c>
      <c r="L93" s="7" t="n">
        <v>1</v>
      </c>
      <c r="M93" s="7" t="n">
        <v>0</v>
      </c>
      <c r="N93" s="7" t="s">
        <v>22</v>
      </c>
      <c r="O93" s="7" t="s">
        <v>23</v>
      </c>
    </row>
    <row r="94" customFormat="false" ht="15.9" hidden="false" customHeight="false" outlineLevel="0" collapsed="false">
      <c r="A94" s="7" t="n">
        <f aca="false">A93+1</f>
        <v>91</v>
      </c>
      <c r="B94" s="7" t="n">
        <v>50334</v>
      </c>
      <c r="C94" s="7" t="n">
        <v>54272</v>
      </c>
      <c r="D94" s="7" t="s">
        <v>16</v>
      </c>
      <c r="E94" s="7" t="n">
        <v>51.82</v>
      </c>
      <c r="F94" s="8" t="s">
        <v>304</v>
      </c>
      <c r="G94" s="7" t="s">
        <v>305</v>
      </c>
      <c r="H94" s="7" t="s">
        <v>306</v>
      </c>
      <c r="I94" s="9" t="s">
        <v>307</v>
      </c>
      <c r="J94" s="10" t="n">
        <v>4E-043</v>
      </c>
      <c r="K94" s="7" t="s">
        <v>308</v>
      </c>
      <c r="L94" s="7" t="n">
        <v>5</v>
      </c>
      <c r="M94" s="7" t="n">
        <v>0</v>
      </c>
      <c r="N94" s="7" t="s">
        <v>22</v>
      </c>
      <c r="O94" s="7" t="s">
        <v>23</v>
      </c>
    </row>
    <row r="95" customFormat="false" ht="15.9" hidden="false" customHeight="false" outlineLevel="0" collapsed="false">
      <c r="A95" s="7" t="n">
        <f aca="false">A94+1</f>
        <v>92</v>
      </c>
      <c r="B95" s="7" t="n">
        <v>54327</v>
      </c>
      <c r="C95" s="7" t="n">
        <v>54794</v>
      </c>
      <c r="D95" s="7" t="s">
        <v>16</v>
      </c>
      <c r="E95" s="7" t="n">
        <v>53.21</v>
      </c>
      <c r="F95" s="8" t="s">
        <v>309</v>
      </c>
      <c r="G95" s="7" t="s">
        <v>310</v>
      </c>
      <c r="H95" s="7" t="s">
        <v>311</v>
      </c>
      <c r="I95" s="9" t="s">
        <v>312</v>
      </c>
      <c r="J95" s="10" t="n">
        <v>1E-014</v>
      </c>
      <c r="K95" s="7" t="s">
        <v>20</v>
      </c>
      <c r="L95" s="7" t="n">
        <v>1</v>
      </c>
      <c r="M95" s="7" t="n">
        <v>0</v>
      </c>
      <c r="N95" s="7" t="s">
        <v>22</v>
      </c>
      <c r="O95" s="7" t="s">
        <v>23</v>
      </c>
    </row>
    <row r="96" customFormat="false" ht="15.9" hidden="false" customHeight="false" outlineLevel="0" collapsed="false">
      <c r="A96" s="7" t="n">
        <f aca="false">A95+1</f>
        <v>93</v>
      </c>
      <c r="B96" s="7" t="n">
        <v>54856</v>
      </c>
      <c r="C96" s="7" t="n">
        <v>55707</v>
      </c>
      <c r="D96" s="7" t="s">
        <v>16</v>
      </c>
      <c r="E96" s="7" t="n">
        <v>50.47</v>
      </c>
      <c r="F96" s="8" t="s">
        <v>313</v>
      </c>
      <c r="G96" s="7" t="s">
        <v>314</v>
      </c>
      <c r="H96" s="7" t="s">
        <v>315</v>
      </c>
      <c r="I96" s="9" t="s">
        <v>316</v>
      </c>
      <c r="J96" s="10" t="n">
        <v>9E-037</v>
      </c>
      <c r="K96" s="16" t="s">
        <v>317</v>
      </c>
      <c r="L96" s="7" t="n">
        <v>0</v>
      </c>
      <c r="M96" s="7" t="n">
        <v>0</v>
      </c>
      <c r="N96" s="7" t="s">
        <v>22</v>
      </c>
      <c r="O96" s="7" t="s">
        <v>38</v>
      </c>
    </row>
    <row r="97" customFormat="false" ht="15.9" hidden="false" customHeight="false" outlineLevel="0" collapsed="false">
      <c r="A97" s="7" t="n">
        <f aca="false">A96+1</f>
        <v>94</v>
      </c>
      <c r="B97" s="7" t="n">
        <v>55633</v>
      </c>
      <c r="C97" s="7" t="n">
        <v>57339</v>
      </c>
      <c r="D97" s="7" t="s">
        <v>16</v>
      </c>
      <c r="E97" s="7" t="n">
        <v>53.31</v>
      </c>
      <c r="F97" s="8" t="s">
        <v>318</v>
      </c>
      <c r="G97" s="7" t="s">
        <v>319</v>
      </c>
      <c r="H97" s="7" t="s">
        <v>320</v>
      </c>
      <c r="I97" s="12" t="s">
        <v>321</v>
      </c>
      <c r="J97" s="10" t="n">
        <v>1E-087</v>
      </c>
      <c r="K97" s="12" t="s">
        <v>322</v>
      </c>
      <c r="L97" s="7" t="n">
        <v>1</v>
      </c>
      <c r="M97" s="7" t="n">
        <v>3</v>
      </c>
      <c r="N97" s="7" t="s">
        <v>22</v>
      </c>
      <c r="O97" s="7" t="s">
        <v>38</v>
      </c>
    </row>
    <row r="98" customFormat="false" ht="15.9" hidden="false" customHeight="false" outlineLevel="0" collapsed="false">
      <c r="A98" s="7" t="n">
        <f aca="false">A97+1</f>
        <v>95</v>
      </c>
      <c r="B98" s="7" t="n">
        <v>57339</v>
      </c>
      <c r="C98" s="7" t="n">
        <v>58415</v>
      </c>
      <c r="D98" s="7" t="s">
        <v>16</v>
      </c>
      <c r="E98" s="7" t="n">
        <v>53.3</v>
      </c>
      <c r="F98" s="8" t="s">
        <v>323</v>
      </c>
      <c r="G98" s="7" t="s">
        <v>324</v>
      </c>
      <c r="H98" s="7" t="s">
        <v>325</v>
      </c>
      <c r="I98" s="9" t="s">
        <v>326</v>
      </c>
      <c r="J98" s="10" t="n">
        <v>3E-057</v>
      </c>
      <c r="K98" s="7" t="s">
        <v>20</v>
      </c>
      <c r="L98" s="7" t="n">
        <v>1</v>
      </c>
      <c r="M98" s="7" t="n">
        <v>0</v>
      </c>
      <c r="N98" s="7" t="s">
        <v>22</v>
      </c>
      <c r="O98" s="7" t="s">
        <v>38</v>
      </c>
    </row>
    <row r="99" customFormat="false" ht="15.9" hidden="false" customHeight="false" outlineLevel="0" collapsed="false">
      <c r="A99" s="7" t="n">
        <f aca="false">A98+1</f>
        <v>96</v>
      </c>
      <c r="B99" s="7" t="n">
        <v>58412</v>
      </c>
      <c r="C99" s="7" t="n">
        <v>58873</v>
      </c>
      <c r="D99" s="7" t="s">
        <v>16</v>
      </c>
      <c r="E99" s="7" t="n">
        <v>52.81</v>
      </c>
      <c r="F99" s="8" t="s">
        <v>327</v>
      </c>
      <c r="G99" s="7" t="s">
        <v>328</v>
      </c>
      <c r="H99" s="7" t="s">
        <v>19</v>
      </c>
      <c r="I99" s="9" t="s">
        <v>20</v>
      </c>
      <c r="J99" s="7" t="s">
        <v>21</v>
      </c>
      <c r="K99" s="7" t="s">
        <v>20</v>
      </c>
      <c r="L99" s="7" t="n">
        <v>1</v>
      </c>
      <c r="M99" s="7" t="n">
        <v>0</v>
      </c>
      <c r="N99" s="7" t="s">
        <v>22</v>
      </c>
      <c r="O99" s="7" t="s">
        <v>23</v>
      </c>
    </row>
    <row r="100" customFormat="false" ht="15.9" hidden="false" customHeight="false" outlineLevel="0" collapsed="false">
      <c r="A100" s="7" t="n">
        <f aca="false">A99+1</f>
        <v>97</v>
      </c>
      <c r="B100" s="7" t="n">
        <v>58894</v>
      </c>
      <c r="C100" s="7" t="n">
        <v>59532</v>
      </c>
      <c r="D100" s="7" t="s">
        <v>16</v>
      </c>
      <c r="E100" s="7" t="n">
        <v>53.99</v>
      </c>
      <c r="F100" s="8" t="s">
        <v>329</v>
      </c>
      <c r="G100" s="7" t="s">
        <v>330</v>
      </c>
      <c r="H100" s="7" t="s">
        <v>331</v>
      </c>
      <c r="I100" s="7" t="s">
        <v>332</v>
      </c>
      <c r="J100" s="10" t="n">
        <v>3E-025</v>
      </c>
      <c r="K100" s="7" t="s">
        <v>333</v>
      </c>
      <c r="L100" s="7" t="n">
        <v>1</v>
      </c>
      <c r="M100" s="7" t="n">
        <v>0</v>
      </c>
      <c r="N100" s="7" t="s">
        <v>22</v>
      </c>
      <c r="O100" s="7" t="s">
        <v>38</v>
      </c>
    </row>
    <row r="101" customFormat="false" ht="15.9" hidden="false" customHeight="false" outlineLevel="0" collapsed="false">
      <c r="A101" s="7" t="n">
        <f aca="false">A100+1</f>
        <v>98</v>
      </c>
      <c r="B101" s="7" t="n">
        <v>59532</v>
      </c>
      <c r="C101" s="7" t="n">
        <v>60005</v>
      </c>
      <c r="D101" s="7" t="s">
        <v>16</v>
      </c>
      <c r="E101" s="7" t="n">
        <v>50.84</v>
      </c>
      <c r="F101" s="8" t="s">
        <v>334</v>
      </c>
      <c r="G101" s="7" t="s">
        <v>335</v>
      </c>
      <c r="H101" s="7" t="s">
        <v>336</v>
      </c>
      <c r="I101" s="9" t="s">
        <v>337</v>
      </c>
      <c r="J101" s="10" t="n">
        <v>2E-019</v>
      </c>
      <c r="K101" s="7" t="s">
        <v>338</v>
      </c>
      <c r="L101" s="7" t="n">
        <v>1</v>
      </c>
      <c r="M101" s="7" t="n">
        <v>0</v>
      </c>
      <c r="N101" s="7" t="s">
        <v>22</v>
      </c>
      <c r="O101" s="7" t="s">
        <v>23</v>
      </c>
    </row>
    <row r="102" customFormat="false" ht="15.9" hidden="false" customHeight="false" outlineLevel="0" collapsed="false">
      <c r="A102" s="7" t="n">
        <f aca="false">A101+1</f>
        <v>99</v>
      </c>
      <c r="B102" s="7" t="n">
        <v>60176</v>
      </c>
      <c r="C102" s="7" t="n">
        <v>60340</v>
      </c>
      <c r="D102" s="7" t="s">
        <v>16</v>
      </c>
      <c r="E102" s="7" t="n">
        <v>48.48</v>
      </c>
      <c r="F102" s="8" t="s">
        <v>339</v>
      </c>
      <c r="G102" s="7" t="s">
        <v>340</v>
      </c>
      <c r="H102" s="7" t="s">
        <v>19</v>
      </c>
      <c r="I102" s="9" t="s">
        <v>20</v>
      </c>
      <c r="J102" s="7" t="s">
        <v>21</v>
      </c>
      <c r="K102" s="7" t="s">
        <v>20</v>
      </c>
      <c r="L102" s="7" t="n">
        <v>0</v>
      </c>
      <c r="M102" s="7" t="n">
        <v>0</v>
      </c>
      <c r="N102" s="7" t="s">
        <v>22</v>
      </c>
      <c r="O102" s="7" t="s">
        <v>23</v>
      </c>
    </row>
    <row r="103" customFormat="false" ht="15.9" hidden="false" customHeight="false" outlineLevel="0" collapsed="false">
      <c r="A103" s="7" t="n">
        <f aca="false">A102+1</f>
        <v>100</v>
      </c>
      <c r="B103" s="7" t="n">
        <v>60680</v>
      </c>
      <c r="C103" s="7" t="n">
        <v>60865</v>
      </c>
      <c r="D103" s="7" t="s">
        <v>16</v>
      </c>
      <c r="E103" s="7" t="n">
        <v>46.24</v>
      </c>
      <c r="F103" s="8" t="s">
        <v>341</v>
      </c>
      <c r="G103" s="7" t="s">
        <v>342</v>
      </c>
      <c r="H103" s="7" t="s">
        <v>19</v>
      </c>
      <c r="I103" s="7" t="s">
        <v>343</v>
      </c>
      <c r="J103" s="10" t="n">
        <v>0.0002</v>
      </c>
      <c r="K103" s="7" t="s">
        <v>20</v>
      </c>
      <c r="L103" s="7" t="n">
        <v>0</v>
      </c>
      <c r="M103" s="7" t="n">
        <v>0</v>
      </c>
      <c r="N103" s="7" t="s">
        <v>22</v>
      </c>
      <c r="O103" s="7" t="s">
        <v>23</v>
      </c>
    </row>
    <row r="104" customFormat="false" ht="15.9" hidden="false" customHeight="false" outlineLevel="0" collapsed="false">
      <c r="A104" s="7" t="n">
        <f aca="false">A103+1</f>
        <v>101</v>
      </c>
      <c r="B104" s="7" t="n">
        <v>60855</v>
      </c>
      <c r="C104" s="7" t="n">
        <v>62414</v>
      </c>
      <c r="D104" s="7" t="s">
        <v>16</v>
      </c>
      <c r="E104" s="7" t="n">
        <v>51.28</v>
      </c>
      <c r="F104" s="8" t="s">
        <v>344</v>
      </c>
      <c r="G104" s="7" t="s">
        <v>345</v>
      </c>
      <c r="H104" s="7" t="s">
        <v>346</v>
      </c>
      <c r="I104" s="7" t="s">
        <v>347</v>
      </c>
      <c r="J104" s="10" t="n">
        <v>1E-094</v>
      </c>
      <c r="K104" s="12" t="s">
        <v>348</v>
      </c>
      <c r="L104" s="7" t="n">
        <v>2</v>
      </c>
      <c r="M104" s="7" t="n">
        <v>0</v>
      </c>
      <c r="N104" s="7" t="s">
        <v>22</v>
      </c>
      <c r="O104" s="7" t="s">
        <v>38</v>
      </c>
    </row>
    <row r="105" customFormat="false" ht="15.9" hidden="false" customHeight="false" outlineLevel="0" collapsed="false">
      <c r="A105" s="7" t="n">
        <f aca="false">A104+1</f>
        <v>102</v>
      </c>
      <c r="B105" s="7" t="n">
        <v>62407</v>
      </c>
      <c r="C105" s="7" t="n">
        <v>62781</v>
      </c>
      <c r="D105" s="7" t="s">
        <v>16</v>
      </c>
      <c r="E105" s="7" t="n">
        <v>53.6</v>
      </c>
      <c r="F105" s="8" t="s">
        <v>349</v>
      </c>
      <c r="G105" s="7" t="s">
        <v>350</v>
      </c>
      <c r="H105" s="7" t="s">
        <v>19</v>
      </c>
      <c r="I105" s="9" t="s">
        <v>351</v>
      </c>
      <c r="J105" s="10" t="n">
        <v>3E-013</v>
      </c>
      <c r="K105" s="7" t="s">
        <v>20</v>
      </c>
      <c r="L105" s="7" t="n">
        <v>0</v>
      </c>
      <c r="M105" s="7" t="n">
        <v>0</v>
      </c>
      <c r="N105" s="7" t="s">
        <v>22</v>
      </c>
      <c r="O105" s="7" t="s">
        <v>23</v>
      </c>
    </row>
    <row r="106" customFormat="false" ht="15.9" hidden="false" customHeight="false" outlineLevel="0" collapsed="false">
      <c r="A106" s="7" t="n">
        <f aca="false">A105+1</f>
        <v>103</v>
      </c>
      <c r="B106" s="7" t="n">
        <v>62878</v>
      </c>
      <c r="C106" s="7" t="n">
        <v>63354</v>
      </c>
      <c r="D106" s="7" t="s">
        <v>16</v>
      </c>
      <c r="E106" s="7" t="n">
        <v>51.99</v>
      </c>
      <c r="F106" s="8" t="s">
        <v>352</v>
      </c>
      <c r="G106" s="7" t="s">
        <v>353</v>
      </c>
      <c r="H106" s="7" t="s">
        <v>354</v>
      </c>
      <c r="I106" s="9" t="s">
        <v>355</v>
      </c>
      <c r="J106" s="10" t="n">
        <v>4E-016</v>
      </c>
      <c r="K106" s="12" t="s">
        <v>356</v>
      </c>
      <c r="L106" s="7" t="n">
        <v>0</v>
      </c>
      <c r="M106" s="7" t="n">
        <v>0</v>
      </c>
      <c r="N106" s="7" t="s">
        <v>22</v>
      </c>
      <c r="O106" s="7" t="s">
        <v>38</v>
      </c>
    </row>
    <row r="107" customFormat="false" ht="15.9" hidden="false" customHeight="false" outlineLevel="0" collapsed="false">
      <c r="A107" s="7" t="n">
        <f aca="false">A106+1</f>
        <v>104</v>
      </c>
      <c r="B107" s="7" t="n">
        <v>63344</v>
      </c>
      <c r="C107" s="7" t="n">
        <v>63847</v>
      </c>
      <c r="D107" s="7" t="s">
        <v>16</v>
      </c>
      <c r="E107" s="7" t="n">
        <v>49.01</v>
      </c>
      <c r="F107" s="8" t="s">
        <v>357</v>
      </c>
      <c r="G107" s="7" t="s">
        <v>358</v>
      </c>
      <c r="H107" s="7" t="s">
        <v>359</v>
      </c>
      <c r="I107" s="9" t="s">
        <v>360</v>
      </c>
      <c r="J107" s="10" t="n">
        <v>2E-009</v>
      </c>
      <c r="K107" s="7" t="s">
        <v>20</v>
      </c>
      <c r="L107" s="7" t="n">
        <v>2</v>
      </c>
      <c r="M107" s="7" t="n">
        <v>0</v>
      </c>
      <c r="N107" s="7" t="s">
        <v>22</v>
      </c>
      <c r="O107" s="7" t="s">
        <v>23</v>
      </c>
    </row>
    <row r="108" customFormat="false" ht="15.9" hidden="false" customHeight="false" outlineLevel="0" collapsed="false">
      <c r="A108" s="7" t="n">
        <f aca="false">A107+1</f>
        <v>105</v>
      </c>
      <c r="B108" s="7" t="n">
        <v>63937</v>
      </c>
      <c r="C108" s="7" t="n">
        <v>65223</v>
      </c>
      <c r="D108" s="7" t="s">
        <v>16</v>
      </c>
      <c r="E108" s="7" t="n">
        <v>57.73</v>
      </c>
      <c r="F108" s="8" t="s">
        <v>361</v>
      </c>
      <c r="G108" s="7" t="s">
        <v>362</v>
      </c>
      <c r="H108" s="7" t="s">
        <v>363</v>
      </c>
      <c r="I108" s="9" t="s">
        <v>364</v>
      </c>
      <c r="J108" s="10" t="n">
        <v>5E-146</v>
      </c>
      <c r="K108" s="7" t="s">
        <v>20</v>
      </c>
      <c r="L108" s="7" t="n">
        <v>3</v>
      </c>
      <c r="M108" s="7" t="n">
        <v>0</v>
      </c>
      <c r="N108" s="7" t="s">
        <v>22</v>
      </c>
      <c r="O108" s="7" t="s">
        <v>38</v>
      </c>
    </row>
    <row r="109" customFormat="false" ht="15.9" hidden="false" customHeight="false" outlineLevel="0" collapsed="false">
      <c r="A109" s="7" t="n">
        <f aca="false">A108+1</f>
        <v>106</v>
      </c>
      <c r="B109" s="7" t="n">
        <v>65298</v>
      </c>
      <c r="C109" s="7" t="n">
        <v>66053</v>
      </c>
      <c r="D109" s="7" t="s">
        <v>16</v>
      </c>
      <c r="E109" s="7" t="n">
        <v>53.7</v>
      </c>
      <c r="F109" s="8" t="s">
        <v>365</v>
      </c>
      <c r="G109" s="7" t="s">
        <v>366</v>
      </c>
      <c r="H109" s="7" t="s">
        <v>367</v>
      </c>
      <c r="I109" s="9" t="s">
        <v>368</v>
      </c>
      <c r="J109" s="10" t="n">
        <v>2E-027</v>
      </c>
      <c r="K109" s="7" t="s">
        <v>369</v>
      </c>
      <c r="L109" s="7" t="n">
        <v>1</v>
      </c>
      <c r="M109" s="7" t="n">
        <v>1</v>
      </c>
      <c r="N109" s="7" t="s">
        <v>22</v>
      </c>
      <c r="O109" s="7" t="s">
        <v>38</v>
      </c>
    </row>
    <row r="110" customFormat="false" ht="15.9" hidden="false" customHeight="false" outlineLevel="0" collapsed="false">
      <c r="A110" s="7" t="n">
        <f aca="false">A109+1</f>
        <v>107</v>
      </c>
      <c r="B110" s="7" t="n">
        <v>66122</v>
      </c>
      <c r="C110" s="7" t="n">
        <v>66754</v>
      </c>
      <c r="D110" s="7" t="s">
        <v>16</v>
      </c>
      <c r="E110" s="7" t="n">
        <v>53.55</v>
      </c>
      <c r="F110" s="8" t="s">
        <v>370</v>
      </c>
      <c r="G110" s="7" t="s">
        <v>371</v>
      </c>
      <c r="H110" s="7" t="s">
        <v>372</v>
      </c>
      <c r="I110" s="7" t="s">
        <v>373</v>
      </c>
      <c r="J110" s="10" t="n">
        <v>4E-048</v>
      </c>
      <c r="K110" s="7" t="s">
        <v>374</v>
      </c>
      <c r="L110" s="7" t="n">
        <v>1</v>
      </c>
      <c r="M110" s="7" t="n">
        <v>0</v>
      </c>
      <c r="N110" s="7" t="s">
        <v>22</v>
      </c>
      <c r="O110" s="7" t="s">
        <v>38</v>
      </c>
    </row>
    <row r="111" customFormat="false" ht="15.9" hidden="false" customHeight="false" outlineLevel="0" collapsed="false">
      <c r="A111" s="7" t="n">
        <f aca="false">A110+1</f>
        <v>108</v>
      </c>
      <c r="B111" s="7" t="n">
        <v>66758</v>
      </c>
      <c r="C111" s="7" t="n">
        <v>67027</v>
      </c>
      <c r="D111" s="7" t="s">
        <v>16</v>
      </c>
      <c r="E111" s="7" t="n">
        <v>54.81</v>
      </c>
      <c r="F111" s="8" t="s">
        <v>375</v>
      </c>
      <c r="G111" s="7" t="s">
        <v>376</v>
      </c>
      <c r="H111" s="7" t="s">
        <v>377</v>
      </c>
      <c r="I111" s="9" t="s">
        <v>378</v>
      </c>
      <c r="J111" s="10" t="n">
        <v>2E-014</v>
      </c>
      <c r="K111" s="12" t="s">
        <v>379</v>
      </c>
      <c r="L111" s="7" t="n">
        <v>0</v>
      </c>
      <c r="M111" s="7" t="n">
        <v>0</v>
      </c>
      <c r="N111" s="7" t="s">
        <v>22</v>
      </c>
      <c r="O111" s="7" t="s">
        <v>23</v>
      </c>
    </row>
    <row r="112" customFormat="false" ht="15.9" hidden="false" customHeight="false" outlineLevel="0" collapsed="false">
      <c r="A112" s="7" t="n">
        <f aca="false">A111+1</f>
        <v>109</v>
      </c>
      <c r="B112" s="7" t="n">
        <v>67031</v>
      </c>
      <c r="C112" s="7" t="n">
        <v>67273</v>
      </c>
      <c r="D112" s="7" t="s">
        <v>16</v>
      </c>
      <c r="E112" s="7" t="n">
        <v>48.56</v>
      </c>
      <c r="F112" s="8" t="s">
        <v>380</v>
      </c>
      <c r="G112" s="7" t="s">
        <v>381</v>
      </c>
      <c r="H112" s="7" t="s">
        <v>19</v>
      </c>
      <c r="I112" s="9" t="s">
        <v>20</v>
      </c>
      <c r="J112" s="7" t="s">
        <v>21</v>
      </c>
      <c r="K112" s="7" t="s">
        <v>20</v>
      </c>
      <c r="L112" s="7" t="n">
        <v>0</v>
      </c>
      <c r="M112" s="7" t="n">
        <v>0</v>
      </c>
      <c r="N112" s="7" t="s">
        <v>22</v>
      </c>
      <c r="O112" s="7" t="s">
        <v>23</v>
      </c>
    </row>
    <row r="113" customFormat="false" ht="15.9" hidden="false" customHeight="false" outlineLevel="0" collapsed="false">
      <c r="A113" s="7" t="n">
        <f aca="false">A112+1</f>
        <v>110</v>
      </c>
      <c r="B113" s="7" t="n">
        <v>67285</v>
      </c>
      <c r="C113" s="7" t="n">
        <v>68823</v>
      </c>
      <c r="D113" s="7" t="s">
        <v>16</v>
      </c>
      <c r="E113" s="7" t="n">
        <v>51.14</v>
      </c>
      <c r="F113" s="8" t="s">
        <v>382</v>
      </c>
      <c r="G113" s="7" t="s">
        <v>383</v>
      </c>
      <c r="H113" s="7" t="s">
        <v>384</v>
      </c>
      <c r="I113" s="7" t="s">
        <v>385</v>
      </c>
      <c r="J113" s="10" t="n">
        <v>2E-130</v>
      </c>
      <c r="K113" s="7" t="s">
        <v>386</v>
      </c>
      <c r="L113" s="7" t="n">
        <v>0</v>
      </c>
      <c r="M113" s="7" t="n">
        <v>0</v>
      </c>
      <c r="N113" s="7" t="s">
        <v>22</v>
      </c>
      <c r="O113" s="7" t="s">
        <v>38</v>
      </c>
    </row>
    <row r="114" customFormat="false" ht="15.9" hidden="false" customHeight="false" outlineLevel="0" collapsed="false">
      <c r="A114" s="7" t="n">
        <f aca="false">A113+1</f>
        <v>111</v>
      </c>
      <c r="B114" s="7" t="n">
        <v>68893</v>
      </c>
      <c r="C114" s="7" t="n">
        <v>69417</v>
      </c>
      <c r="D114" s="7" t="s">
        <v>16</v>
      </c>
      <c r="E114" s="7" t="n">
        <v>54.48</v>
      </c>
      <c r="F114" s="8" t="s">
        <v>387</v>
      </c>
      <c r="G114" s="7" t="s">
        <v>388</v>
      </c>
      <c r="H114" s="7" t="s">
        <v>389</v>
      </c>
      <c r="I114" s="9" t="s">
        <v>390</v>
      </c>
      <c r="J114" s="10" t="n">
        <v>3E-045</v>
      </c>
      <c r="K114" s="7" t="s">
        <v>391</v>
      </c>
      <c r="L114" s="7" t="n">
        <v>1</v>
      </c>
      <c r="M114" s="7" t="n">
        <v>0</v>
      </c>
      <c r="N114" s="7" t="s">
        <v>22</v>
      </c>
      <c r="O114" s="7" t="s">
        <v>23</v>
      </c>
    </row>
    <row r="115" customFormat="false" ht="15.9" hidden="false" customHeight="false" outlineLevel="0" collapsed="false">
      <c r="A115" s="7" t="n">
        <f aca="false">A114+1</f>
        <v>112</v>
      </c>
      <c r="B115" s="7" t="n">
        <v>69489</v>
      </c>
      <c r="C115" s="7" t="n">
        <v>71090</v>
      </c>
      <c r="D115" s="7" t="s">
        <v>16</v>
      </c>
      <c r="E115" s="7" t="n">
        <v>54.81</v>
      </c>
      <c r="F115" s="7" t="s">
        <v>392</v>
      </c>
      <c r="G115" s="7" t="s">
        <v>393</v>
      </c>
      <c r="H115" s="7" t="s">
        <v>394</v>
      </c>
      <c r="I115" s="9" t="s">
        <v>395</v>
      </c>
      <c r="J115" s="10" t="n">
        <v>3E-091</v>
      </c>
      <c r="K115" s="7" t="s">
        <v>396</v>
      </c>
      <c r="L115" s="7" t="n">
        <v>4</v>
      </c>
      <c r="M115" s="7" t="n">
        <v>0</v>
      </c>
      <c r="N115" s="7" t="s">
        <v>22</v>
      </c>
      <c r="O115" s="7" t="s">
        <v>23</v>
      </c>
    </row>
    <row r="116" customFormat="false" ht="15.9" hidden="false" customHeight="false" outlineLevel="0" collapsed="false">
      <c r="A116" s="7" t="n">
        <f aca="false">A115+1</f>
        <v>113</v>
      </c>
      <c r="B116" s="7" t="n">
        <v>71155</v>
      </c>
      <c r="C116" s="7" t="n">
        <v>72861</v>
      </c>
      <c r="D116" s="7" t="s">
        <v>16</v>
      </c>
      <c r="E116" s="7" t="n">
        <v>51.79</v>
      </c>
      <c r="F116" s="8" t="s">
        <v>397</v>
      </c>
      <c r="G116" s="7" t="s">
        <v>398</v>
      </c>
      <c r="H116" s="7" t="s">
        <v>399</v>
      </c>
      <c r="I116" s="9" t="s">
        <v>400</v>
      </c>
      <c r="J116" s="10" t="n">
        <v>5E-172</v>
      </c>
      <c r="K116" s="7" t="s">
        <v>401</v>
      </c>
      <c r="L116" s="7" t="n">
        <v>1</v>
      </c>
      <c r="M116" s="7" t="n">
        <v>0</v>
      </c>
      <c r="N116" s="7" t="s">
        <v>22</v>
      </c>
      <c r="O116" s="7" t="s">
        <v>38</v>
      </c>
    </row>
    <row r="117" customFormat="false" ht="15.9" hidden="false" customHeight="false" outlineLevel="0" collapsed="false">
      <c r="A117" s="7" t="n">
        <f aca="false">A116+1</f>
        <v>114</v>
      </c>
      <c r="B117" s="7" t="n">
        <v>72854</v>
      </c>
      <c r="C117" s="7" t="n">
        <v>73381</v>
      </c>
      <c r="D117" s="7" t="s">
        <v>16</v>
      </c>
      <c r="E117" s="7" t="n">
        <v>53.98</v>
      </c>
      <c r="F117" s="8" t="s">
        <v>402</v>
      </c>
      <c r="G117" s="7" t="s">
        <v>403</v>
      </c>
      <c r="H117" s="7" t="s">
        <v>404</v>
      </c>
      <c r="I117" s="9" t="s">
        <v>405</v>
      </c>
      <c r="J117" s="10" t="n">
        <v>4E-010</v>
      </c>
      <c r="K117" s="7" t="s">
        <v>20</v>
      </c>
      <c r="L117" s="7" t="n">
        <v>1</v>
      </c>
      <c r="M117" s="7" t="n">
        <v>0</v>
      </c>
      <c r="N117" s="7" t="s">
        <v>22</v>
      </c>
      <c r="O117" s="7" t="s">
        <v>38</v>
      </c>
    </row>
    <row r="118" customFormat="false" ht="15.9" hidden="false" customHeight="false" outlineLevel="0" collapsed="false">
      <c r="A118" s="7" t="n">
        <f aca="false">A117+1</f>
        <v>115</v>
      </c>
      <c r="B118" s="7" t="n">
        <v>73381</v>
      </c>
      <c r="C118" s="7" t="n">
        <v>74070</v>
      </c>
      <c r="D118" s="7" t="s">
        <v>16</v>
      </c>
      <c r="E118" s="7" t="n">
        <v>51.59</v>
      </c>
      <c r="F118" s="8" t="s">
        <v>406</v>
      </c>
      <c r="G118" s="7" t="s">
        <v>407</v>
      </c>
      <c r="H118" s="7" t="s">
        <v>408</v>
      </c>
      <c r="I118" s="9" t="s">
        <v>409</v>
      </c>
      <c r="J118" s="10" t="n">
        <v>2E-029</v>
      </c>
      <c r="K118" s="7" t="s">
        <v>410</v>
      </c>
      <c r="L118" s="7" t="n">
        <v>1</v>
      </c>
      <c r="M118" s="7" t="n">
        <v>0</v>
      </c>
      <c r="N118" s="7" t="s">
        <v>22</v>
      </c>
      <c r="O118" s="7" t="s">
        <v>38</v>
      </c>
    </row>
    <row r="119" customFormat="false" ht="15.9" hidden="false" customHeight="false" outlineLevel="0" collapsed="false">
      <c r="A119" s="7" t="n">
        <f aca="false">A118+1</f>
        <v>116</v>
      </c>
      <c r="B119" s="7" t="n">
        <v>74073</v>
      </c>
      <c r="C119" s="7" t="n">
        <v>74699</v>
      </c>
      <c r="D119" s="7" t="s">
        <v>16</v>
      </c>
      <c r="E119" s="7" t="n">
        <v>52.15</v>
      </c>
      <c r="F119" s="8" t="s">
        <v>411</v>
      </c>
      <c r="G119" s="7" t="s">
        <v>412</v>
      </c>
      <c r="H119" s="7" t="s">
        <v>413</v>
      </c>
      <c r="I119" s="9" t="s">
        <v>414</v>
      </c>
      <c r="J119" s="10" t="n">
        <v>3E-039</v>
      </c>
      <c r="K119" s="7" t="s">
        <v>415</v>
      </c>
      <c r="L119" s="7" t="n">
        <v>0</v>
      </c>
      <c r="M119" s="7" t="n">
        <v>0</v>
      </c>
      <c r="N119" s="7" t="s">
        <v>22</v>
      </c>
      <c r="O119" s="7" t="s">
        <v>38</v>
      </c>
    </row>
    <row r="120" customFormat="false" ht="15.9" hidden="false" customHeight="false" outlineLevel="0" collapsed="false">
      <c r="A120" s="7" t="n">
        <f aca="false">A119+1</f>
        <v>117</v>
      </c>
      <c r="B120" s="7" t="n">
        <v>74693</v>
      </c>
      <c r="C120" s="7" t="n">
        <v>75310</v>
      </c>
      <c r="D120" s="7" t="s">
        <v>16</v>
      </c>
      <c r="E120" s="7" t="n">
        <v>50.49</v>
      </c>
      <c r="F120" s="8" t="s">
        <v>416</v>
      </c>
      <c r="G120" s="7" t="s">
        <v>417</v>
      </c>
      <c r="H120" s="7" t="s">
        <v>418</v>
      </c>
      <c r="I120" s="9" t="s">
        <v>419</v>
      </c>
      <c r="J120" s="10" t="n">
        <v>4E-024</v>
      </c>
      <c r="K120" s="12" t="s">
        <v>420</v>
      </c>
      <c r="L120" s="7" t="n">
        <v>0</v>
      </c>
      <c r="M120" s="7" t="n">
        <v>0</v>
      </c>
      <c r="N120" s="7" t="s">
        <v>22</v>
      </c>
      <c r="O120" s="7" t="s">
        <v>23</v>
      </c>
    </row>
    <row r="121" customFormat="false" ht="15.9" hidden="false" customHeight="false" outlineLevel="0" collapsed="false">
      <c r="A121" s="7" t="n">
        <f aca="false">A120+1</f>
        <v>118</v>
      </c>
      <c r="B121" s="7" t="n">
        <v>75396</v>
      </c>
      <c r="C121" s="7" t="n">
        <v>75701</v>
      </c>
      <c r="D121" s="7" t="s">
        <v>16</v>
      </c>
      <c r="E121" s="7" t="n">
        <v>52.29</v>
      </c>
      <c r="F121" s="8" t="s">
        <v>421</v>
      </c>
      <c r="G121" s="7" t="s">
        <v>422</v>
      </c>
      <c r="H121" s="7" t="s">
        <v>19</v>
      </c>
      <c r="I121" s="9" t="s">
        <v>423</v>
      </c>
      <c r="J121" s="10" t="n">
        <v>1E-011</v>
      </c>
      <c r="K121" s="7" t="s">
        <v>424</v>
      </c>
      <c r="L121" s="7" t="n">
        <v>2</v>
      </c>
      <c r="M121" s="7" t="n">
        <v>0</v>
      </c>
      <c r="N121" s="7" t="s">
        <v>22</v>
      </c>
      <c r="O121" s="7" t="s">
        <v>96</v>
      </c>
    </row>
    <row r="122" customFormat="false" ht="15.9" hidden="false" customHeight="false" outlineLevel="0" collapsed="false">
      <c r="A122" s="7" t="n">
        <f aca="false">A121+1</f>
        <v>119</v>
      </c>
      <c r="B122" s="7" t="n">
        <v>75712</v>
      </c>
      <c r="C122" s="7" t="n">
        <v>76461</v>
      </c>
      <c r="D122" s="7" t="s">
        <v>16</v>
      </c>
      <c r="E122" s="7" t="n">
        <v>52.27</v>
      </c>
      <c r="F122" s="8" t="s">
        <v>425</v>
      </c>
      <c r="G122" s="7" t="s">
        <v>426</v>
      </c>
      <c r="H122" s="7" t="s">
        <v>427</v>
      </c>
      <c r="I122" s="9" t="s">
        <v>428</v>
      </c>
      <c r="J122" s="10" t="n">
        <v>1E-048</v>
      </c>
      <c r="K122" s="7" t="s">
        <v>429</v>
      </c>
      <c r="L122" s="7" t="n">
        <v>0</v>
      </c>
      <c r="M122" s="7" t="n">
        <v>1</v>
      </c>
      <c r="N122" s="7" t="s">
        <v>22</v>
      </c>
      <c r="O122" s="7" t="s">
        <v>38</v>
      </c>
    </row>
    <row r="123" customFormat="false" ht="15.9" hidden="false" customHeight="false" outlineLevel="0" collapsed="false">
      <c r="A123" s="7" t="n">
        <f aca="false">A122+1</f>
        <v>120</v>
      </c>
      <c r="B123" s="7" t="n">
        <v>76461</v>
      </c>
      <c r="C123" s="7" t="n">
        <v>77030</v>
      </c>
      <c r="D123" s="7" t="s">
        <v>16</v>
      </c>
      <c r="E123" s="7" t="n">
        <v>50.53</v>
      </c>
      <c r="F123" s="8" t="s">
        <v>430</v>
      </c>
      <c r="G123" s="7" t="s">
        <v>431</v>
      </c>
      <c r="H123" s="7" t="s">
        <v>19</v>
      </c>
      <c r="I123" s="9" t="s">
        <v>20</v>
      </c>
      <c r="J123" s="7" t="s">
        <v>21</v>
      </c>
      <c r="K123" s="7" t="s">
        <v>20</v>
      </c>
      <c r="L123" s="7" t="n">
        <v>1</v>
      </c>
      <c r="M123" s="7" t="n">
        <v>1</v>
      </c>
      <c r="N123" s="7" t="s">
        <v>22</v>
      </c>
      <c r="O123" s="7" t="s">
        <v>23</v>
      </c>
    </row>
    <row r="124" customFormat="false" ht="15.9" hidden="false" customHeight="false" outlineLevel="0" collapsed="false">
      <c r="A124" s="7" t="n">
        <f aca="false">A123+1</f>
        <v>121</v>
      </c>
      <c r="B124" s="7" t="n">
        <v>77023</v>
      </c>
      <c r="C124" s="7" t="n">
        <v>77235</v>
      </c>
      <c r="D124" s="7" t="s">
        <v>16</v>
      </c>
      <c r="E124" s="7" t="n">
        <v>53.05</v>
      </c>
      <c r="F124" s="8" t="s">
        <v>432</v>
      </c>
      <c r="G124" s="7" t="s">
        <v>433</v>
      </c>
      <c r="H124" s="7" t="s">
        <v>19</v>
      </c>
      <c r="I124" s="7" t="s">
        <v>434</v>
      </c>
      <c r="J124" s="10" t="n">
        <v>0.0004</v>
      </c>
      <c r="K124" s="7" t="s">
        <v>20</v>
      </c>
      <c r="L124" s="7" t="n">
        <v>8</v>
      </c>
      <c r="M124" s="7" t="n">
        <v>1</v>
      </c>
      <c r="N124" s="7" t="s">
        <v>22</v>
      </c>
      <c r="O124" s="7" t="s">
        <v>23</v>
      </c>
    </row>
    <row r="125" customFormat="false" ht="15.9" hidden="false" customHeight="false" outlineLevel="0" collapsed="false">
      <c r="A125" s="7" t="n">
        <f aca="false">A124+1</f>
        <v>122</v>
      </c>
      <c r="B125" s="7" t="n">
        <v>77238</v>
      </c>
      <c r="C125" s="7" t="n">
        <v>82145</v>
      </c>
      <c r="D125" s="7" t="s">
        <v>16</v>
      </c>
      <c r="E125" s="7" t="n">
        <v>53.44</v>
      </c>
      <c r="F125" s="8" t="s">
        <v>435</v>
      </c>
      <c r="G125" s="7" t="s">
        <v>436</v>
      </c>
      <c r="H125" s="7" t="s">
        <v>437</v>
      </c>
      <c r="I125" s="9" t="s">
        <v>438</v>
      </c>
      <c r="J125" s="7" t="n">
        <v>0</v>
      </c>
      <c r="K125" s="7" t="s">
        <v>20</v>
      </c>
      <c r="L125" s="7" t="n">
        <v>4</v>
      </c>
      <c r="M125" s="7" t="n">
        <v>0</v>
      </c>
      <c r="N125" s="7" t="s">
        <v>22</v>
      </c>
      <c r="O125" s="7" t="s">
        <v>439</v>
      </c>
    </row>
    <row r="126" customFormat="false" ht="15.9" hidden="false" customHeight="false" outlineLevel="0" collapsed="false">
      <c r="A126" s="7" t="n">
        <f aca="false">A125+1</f>
        <v>123</v>
      </c>
      <c r="B126" s="7" t="n">
        <v>82224</v>
      </c>
      <c r="C126" s="7" t="n">
        <v>83537</v>
      </c>
      <c r="D126" s="7" t="s">
        <v>16</v>
      </c>
      <c r="E126" s="7" t="n">
        <v>53.65</v>
      </c>
      <c r="F126" s="8" t="s">
        <v>440</v>
      </c>
      <c r="G126" s="7" t="s">
        <v>441</v>
      </c>
      <c r="H126" s="7" t="s">
        <v>442</v>
      </c>
      <c r="I126" s="9" t="s">
        <v>443</v>
      </c>
      <c r="J126" s="10" t="n">
        <v>2E-047</v>
      </c>
      <c r="K126" s="7" t="s">
        <v>20</v>
      </c>
      <c r="L126" s="7" t="n">
        <v>2</v>
      </c>
      <c r="M126" s="7" t="n">
        <v>0</v>
      </c>
      <c r="N126" s="7" t="s">
        <v>22</v>
      </c>
      <c r="O126" s="7" t="s">
        <v>23</v>
      </c>
    </row>
    <row r="127" customFormat="false" ht="15.9" hidden="false" customHeight="false" outlineLevel="0" collapsed="false">
      <c r="A127" s="7" t="n">
        <f aca="false">A126+1</f>
        <v>124</v>
      </c>
      <c r="B127" s="7" t="n">
        <v>83802</v>
      </c>
      <c r="C127" s="7" t="n">
        <v>84002</v>
      </c>
      <c r="D127" s="7" t="s">
        <v>444</v>
      </c>
      <c r="E127" s="7" t="n">
        <v>52.74</v>
      </c>
      <c r="F127" s="8" t="s">
        <v>445</v>
      </c>
      <c r="G127" s="7" t="s">
        <v>446</v>
      </c>
      <c r="H127" s="7" t="s">
        <v>19</v>
      </c>
      <c r="I127" s="9" t="s">
        <v>20</v>
      </c>
      <c r="J127" s="7" t="s">
        <v>21</v>
      </c>
      <c r="K127" s="7" t="s">
        <v>20</v>
      </c>
      <c r="L127" s="7" t="n">
        <v>0</v>
      </c>
      <c r="M127" s="7" t="n">
        <v>0</v>
      </c>
      <c r="N127" s="7" t="s">
        <v>22</v>
      </c>
      <c r="O127" s="7" t="s">
        <v>96</v>
      </c>
    </row>
    <row r="128" customFormat="false" ht="15.9" hidden="false" customHeight="false" outlineLevel="0" collapsed="false">
      <c r="A128" s="7" t="n">
        <f aca="false">A127+1</f>
        <v>125</v>
      </c>
      <c r="B128" s="7" t="n">
        <v>84002</v>
      </c>
      <c r="C128" s="7" t="n">
        <v>84493</v>
      </c>
      <c r="D128" s="7" t="s">
        <v>444</v>
      </c>
      <c r="E128" s="7" t="n">
        <v>54.07</v>
      </c>
      <c r="F128" s="8" t="s">
        <v>447</v>
      </c>
      <c r="G128" s="7" t="s">
        <v>448</v>
      </c>
      <c r="H128" s="7" t="s">
        <v>449</v>
      </c>
      <c r="I128" s="7" t="s">
        <v>450</v>
      </c>
      <c r="J128" s="10" t="n">
        <v>2E-012</v>
      </c>
      <c r="K128" s="12" t="s">
        <v>451</v>
      </c>
      <c r="L128" s="7" t="n">
        <v>0</v>
      </c>
      <c r="M128" s="7" t="n">
        <v>0</v>
      </c>
      <c r="N128" s="7" t="s">
        <v>22</v>
      </c>
      <c r="O128" s="7" t="s">
        <v>38</v>
      </c>
    </row>
    <row r="129" customFormat="false" ht="15.9" hidden="false" customHeight="false" outlineLevel="0" collapsed="false">
      <c r="A129" s="7" t="n">
        <f aca="false">A128+1</f>
        <v>126</v>
      </c>
      <c r="B129" s="7" t="n">
        <v>84486</v>
      </c>
      <c r="C129" s="7" t="n">
        <v>85250</v>
      </c>
      <c r="D129" s="7" t="s">
        <v>444</v>
      </c>
      <c r="E129" s="7" t="n">
        <v>49.8</v>
      </c>
      <c r="F129" s="8" t="s">
        <v>452</v>
      </c>
      <c r="G129" s="7" t="s">
        <v>453</v>
      </c>
      <c r="H129" s="7" t="s">
        <v>454</v>
      </c>
      <c r="I129" s="9" t="s">
        <v>455</v>
      </c>
      <c r="J129" s="10" t="n">
        <v>2E-010</v>
      </c>
      <c r="K129" s="7" t="s">
        <v>456</v>
      </c>
      <c r="L129" s="7" t="n">
        <v>1</v>
      </c>
      <c r="M129" s="7" t="n">
        <v>0</v>
      </c>
      <c r="N129" s="7" t="s">
        <v>22</v>
      </c>
      <c r="O129" s="7" t="s">
        <v>38</v>
      </c>
    </row>
    <row r="130" customFormat="false" ht="20.1" hidden="false" customHeight="true" outlineLevel="0" collapsed="false">
      <c r="A130" s="7" t="n">
        <f aca="false">A129+1</f>
        <v>127</v>
      </c>
      <c r="B130" s="7" t="n">
        <v>85316</v>
      </c>
      <c r="C130" s="7" t="n">
        <v>86029</v>
      </c>
      <c r="D130" s="7" t="s">
        <v>444</v>
      </c>
      <c r="E130" s="7" t="n">
        <v>54.48</v>
      </c>
      <c r="F130" s="8" t="s">
        <v>457</v>
      </c>
      <c r="G130" s="7" t="s">
        <v>458</v>
      </c>
      <c r="H130" s="7" t="s">
        <v>459</v>
      </c>
      <c r="I130" s="11" t="s">
        <v>460</v>
      </c>
      <c r="J130" s="10" t="n">
        <v>2E-028</v>
      </c>
      <c r="K130" s="7" t="s">
        <v>461</v>
      </c>
      <c r="L130" s="7" t="n">
        <v>1</v>
      </c>
      <c r="M130" s="7" t="n">
        <v>0</v>
      </c>
      <c r="N130" s="7" t="s">
        <v>22</v>
      </c>
      <c r="O130" s="7" t="s">
        <v>38</v>
      </c>
    </row>
    <row r="131" customFormat="false" ht="15.9" hidden="false" customHeight="false" outlineLevel="0" collapsed="false">
      <c r="A131" s="7" t="n">
        <f aca="false">A130+1</f>
        <v>128</v>
      </c>
      <c r="B131" s="7" t="n">
        <v>86102</v>
      </c>
      <c r="C131" s="7" t="n">
        <v>87052</v>
      </c>
      <c r="D131" s="7" t="s">
        <v>444</v>
      </c>
      <c r="E131" s="7" t="n">
        <v>54.47</v>
      </c>
      <c r="F131" s="8" t="s">
        <v>462</v>
      </c>
      <c r="G131" s="7" t="s">
        <v>463</v>
      </c>
      <c r="H131" s="7" t="s">
        <v>464</v>
      </c>
      <c r="I131" s="9" t="s">
        <v>465</v>
      </c>
      <c r="J131" s="10" t="n">
        <v>9E-107</v>
      </c>
      <c r="K131" s="17" t="s">
        <v>466</v>
      </c>
      <c r="L131" s="7" t="n">
        <v>0</v>
      </c>
      <c r="M131" s="7" t="n">
        <v>0</v>
      </c>
      <c r="N131" s="7" t="s">
        <v>22</v>
      </c>
      <c r="O131" s="7" t="s">
        <v>23</v>
      </c>
    </row>
    <row r="132" customFormat="false" ht="15.9" hidden="false" customHeight="false" outlineLevel="0" collapsed="false">
      <c r="A132" s="7" t="n">
        <f aca="false">A131+1</f>
        <v>129</v>
      </c>
      <c r="B132" s="7" t="n">
        <v>87049</v>
      </c>
      <c r="C132" s="7" t="n">
        <v>87531</v>
      </c>
      <c r="D132" s="7" t="s">
        <v>444</v>
      </c>
      <c r="E132" s="7" t="n">
        <v>48.45</v>
      </c>
      <c r="F132" s="8" t="s">
        <v>467</v>
      </c>
      <c r="G132" s="7" t="s">
        <v>468</v>
      </c>
      <c r="H132" s="7" t="s">
        <v>469</v>
      </c>
      <c r="I132" s="9" t="s">
        <v>470</v>
      </c>
      <c r="J132" s="10" t="n">
        <v>3E-019</v>
      </c>
      <c r="K132" s="7" t="s">
        <v>20</v>
      </c>
      <c r="L132" s="7" t="n">
        <v>0</v>
      </c>
      <c r="M132" s="7" t="n">
        <v>0</v>
      </c>
      <c r="N132" s="7" t="s">
        <v>22</v>
      </c>
      <c r="O132" s="7" t="s">
        <v>38</v>
      </c>
    </row>
    <row r="133" customFormat="false" ht="15.9" hidden="false" customHeight="false" outlineLevel="0" collapsed="false">
      <c r="A133" s="7" t="n">
        <f aca="false">A132+1</f>
        <v>130</v>
      </c>
      <c r="B133" s="7" t="n">
        <v>87524</v>
      </c>
      <c r="C133" s="7" t="n">
        <v>87916</v>
      </c>
      <c r="D133" s="7" t="s">
        <v>444</v>
      </c>
      <c r="E133" s="7" t="n">
        <v>54.45</v>
      </c>
      <c r="F133" s="8" t="s">
        <v>471</v>
      </c>
      <c r="G133" s="7" t="s">
        <v>472</v>
      </c>
      <c r="H133" s="7" t="s">
        <v>473</v>
      </c>
      <c r="I133" s="9" t="s">
        <v>474</v>
      </c>
      <c r="J133" s="10" t="n">
        <v>3E-040</v>
      </c>
      <c r="K133" s="7" t="s">
        <v>475</v>
      </c>
      <c r="L133" s="7" t="n">
        <v>0</v>
      </c>
      <c r="M133" s="7" t="n">
        <v>0</v>
      </c>
      <c r="N133" s="7" t="s">
        <v>22</v>
      </c>
      <c r="O133" s="7" t="s">
        <v>38</v>
      </c>
    </row>
    <row r="134" customFormat="false" ht="15.9" hidden="false" customHeight="false" outlineLevel="0" collapsed="false">
      <c r="A134" s="7" t="n">
        <f aca="false">A133+1</f>
        <v>131</v>
      </c>
      <c r="B134" s="7" t="n">
        <v>87913</v>
      </c>
      <c r="C134" s="7" t="n">
        <v>88335</v>
      </c>
      <c r="D134" s="7" t="s">
        <v>444</v>
      </c>
      <c r="E134" s="7" t="n">
        <v>57.21</v>
      </c>
      <c r="F134" s="8" t="s">
        <v>476</v>
      </c>
      <c r="G134" s="7" t="s">
        <v>477</v>
      </c>
      <c r="H134" s="7" t="s">
        <v>19</v>
      </c>
      <c r="I134" s="9" t="s">
        <v>478</v>
      </c>
      <c r="J134" s="10" t="n">
        <v>2E-043</v>
      </c>
      <c r="K134" s="7" t="s">
        <v>479</v>
      </c>
      <c r="L134" s="7" t="n">
        <v>0</v>
      </c>
      <c r="M134" s="7" t="n">
        <v>0</v>
      </c>
      <c r="N134" s="7" t="s">
        <v>22</v>
      </c>
      <c r="O134" s="7" t="s">
        <v>23</v>
      </c>
    </row>
    <row r="135" customFormat="false" ht="15.9" hidden="false" customHeight="false" outlineLevel="0" collapsed="false">
      <c r="A135" s="7" t="n">
        <f aca="false">A134+1</f>
        <v>132</v>
      </c>
      <c r="B135" s="7" t="n">
        <v>88407</v>
      </c>
      <c r="C135" s="7" t="n">
        <v>89693</v>
      </c>
      <c r="D135" s="7" t="s">
        <v>444</v>
      </c>
      <c r="E135" s="7" t="n">
        <v>55.71</v>
      </c>
      <c r="F135" s="8" t="s">
        <v>480</v>
      </c>
      <c r="G135" s="7" t="s">
        <v>481</v>
      </c>
      <c r="H135" s="7" t="s">
        <v>482</v>
      </c>
      <c r="I135" s="9" t="s">
        <v>483</v>
      </c>
      <c r="J135" s="10" t="n">
        <v>1E-090</v>
      </c>
      <c r="K135" s="12" t="s">
        <v>484</v>
      </c>
      <c r="L135" s="7" t="n">
        <v>4</v>
      </c>
      <c r="M135" s="7" t="n">
        <v>0</v>
      </c>
      <c r="N135" s="7" t="s">
        <v>22</v>
      </c>
      <c r="O135" s="7" t="s">
        <v>38</v>
      </c>
    </row>
    <row r="136" customFormat="false" ht="15.9" hidden="false" customHeight="false" outlineLevel="0" collapsed="false">
      <c r="A136" s="7" t="n">
        <f aca="false">A135+1</f>
        <v>133</v>
      </c>
      <c r="B136" s="7" t="n">
        <v>89696</v>
      </c>
      <c r="C136" s="7" t="n">
        <v>89845</v>
      </c>
      <c r="D136" s="7" t="s">
        <v>444</v>
      </c>
      <c r="E136" s="7" t="n">
        <v>49.33</v>
      </c>
      <c r="F136" s="8" t="s">
        <v>485</v>
      </c>
      <c r="G136" s="7" t="s">
        <v>486</v>
      </c>
      <c r="H136" s="7" t="s">
        <v>19</v>
      </c>
      <c r="I136" s="9" t="s">
        <v>20</v>
      </c>
      <c r="J136" s="7" t="s">
        <v>21</v>
      </c>
      <c r="K136" s="7" t="s">
        <v>20</v>
      </c>
      <c r="L136" s="7" t="n">
        <v>1</v>
      </c>
      <c r="M136" s="7" t="n">
        <v>0</v>
      </c>
      <c r="N136" s="7" t="s">
        <v>22</v>
      </c>
      <c r="O136" s="7" t="s">
        <v>23</v>
      </c>
    </row>
    <row r="137" customFormat="false" ht="15.9" hidden="false" customHeight="false" outlineLevel="0" collapsed="false">
      <c r="A137" s="7" t="n">
        <f aca="false">A136+1</f>
        <v>134</v>
      </c>
      <c r="B137" s="7" t="n">
        <v>89901</v>
      </c>
      <c r="C137" s="7" t="n">
        <v>90182</v>
      </c>
      <c r="D137" s="7" t="s">
        <v>444</v>
      </c>
      <c r="E137" s="7" t="n">
        <v>50</v>
      </c>
      <c r="F137" s="8" t="s">
        <v>487</v>
      </c>
      <c r="G137" s="7" t="s">
        <v>488</v>
      </c>
      <c r="H137" s="7" t="s">
        <v>19</v>
      </c>
      <c r="I137" s="7" t="s">
        <v>20</v>
      </c>
      <c r="J137" s="7" t="s">
        <v>21</v>
      </c>
      <c r="K137" s="7" t="s">
        <v>20</v>
      </c>
      <c r="L137" s="7" t="n">
        <v>0</v>
      </c>
      <c r="M137" s="7" t="n">
        <v>0</v>
      </c>
      <c r="N137" s="7" t="s">
        <v>22</v>
      </c>
      <c r="O137" s="7" t="s">
        <v>23</v>
      </c>
    </row>
    <row r="138" customFormat="false" ht="15.9" hidden="false" customHeight="false" outlineLevel="0" collapsed="false">
      <c r="A138" s="7" t="n">
        <f aca="false">A137+1</f>
        <v>135</v>
      </c>
      <c r="B138" s="7" t="n">
        <v>90193</v>
      </c>
      <c r="C138" s="7" t="n">
        <v>91512</v>
      </c>
      <c r="D138" s="7" t="s">
        <v>444</v>
      </c>
      <c r="E138" s="7" t="n">
        <v>54.62</v>
      </c>
      <c r="F138" s="8" t="s">
        <v>489</v>
      </c>
      <c r="G138" s="7" t="s">
        <v>490</v>
      </c>
      <c r="H138" s="7" t="s">
        <v>491</v>
      </c>
      <c r="I138" s="7" t="s">
        <v>492</v>
      </c>
      <c r="J138" s="10" t="n">
        <v>9E-070</v>
      </c>
      <c r="K138" s="7" t="s">
        <v>493</v>
      </c>
      <c r="L138" s="7" t="n">
        <v>0</v>
      </c>
      <c r="M138" s="7" t="n">
        <v>0</v>
      </c>
      <c r="N138" s="7" t="s">
        <v>22</v>
      </c>
      <c r="O138" s="7" t="s">
        <v>38</v>
      </c>
    </row>
    <row r="139" customFormat="false" ht="15.9" hidden="false" customHeight="false" outlineLevel="0" collapsed="false">
      <c r="A139" s="7" t="n">
        <f aca="false">A138+1</f>
        <v>136</v>
      </c>
      <c r="B139" s="7" t="n">
        <v>91509</v>
      </c>
      <c r="C139" s="7" t="n">
        <v>91760</v>
      </c>
      <c r="D139" s="7" t="s">
        <v>444</v>
      </c>
      <c r="E139" s="7" t="n">
        <v>53.97</v>
      </c>
      <c r="F139" s="8" t="s">
        <v>494</v>
      </c>
      <c r="G139" s="7" t="s">
        <v>495</v>
      </c>
      <c r="H139" s="7" t="s">
        <v>19</v>
      </c>
      <c r="I139" s="9" t="s">
        <v>20</v>
      </c>
      <c r="J139" s="7" t="s">
        <v>21</v>
      </c>
      <c r="K139" s="7" t="s">
        <v>20</v>
      </c>
      <c r="L139" s="7" t="n">
        <v>1</v>
      </c>
      <c r="M139" s="7" t="n">
        <v>0</v>
      </c>
      <c r="N139" s="7" t="s">
        <v>22</v>
      </c>
      <c r="O139" s="7" t="s">
        <v>96</v>
      </c>
    </row>
    <row r="140" customFormat="false" ht="15.9" hidden="false" customHeight="false" outlineLevel="0" collapsed="false">
      <c r="A140" s="7" t="n">
        <f aca="false">A139+1</f>
        <v>137</v>
      </c>
      <c r="B140" s="7" t="n">
        <v>91760</v>
      </c>
      <c r="C140" s="7" t="n">
        <v>92026</v>
      </c>
      <c r="D140" s="7" t="s">
        <v>444</v>
      </c>
      <c r="E140" s="7" t="n">
        <v>52.81</v>
      </c>
      <c r="F140" s="8" t="s">
        <v>496</v>
      </c>
      <c r="G140" s="7" t="s">
        <v>497</v>
      </c>
      <c r="H140" s="7" t="s">
        <v>498</v>
      </c>
      <c r="I140" s="7" t="s">
        <v>499</v>
      </c>
      <c r="J140" s="10" t="n">
        <v>4E-007</v>
      </c>
      <c r="K140" s="7" t="s">
        <v>500</v>
      </c>
      <c r="L140" s="7" t="n">
        <v>0</v>
      </c>
      <c r="M140" s="7" t="n">
        <v>0</v>
      </c>
      <c r="N140" s="7" t="s">
        <v>22</v>
      </c>
      <c r="O140" s="7" t="s">
        <v>23</v>
      </c>
    </row>
    <row r="141" customFormat="false" ht="15.9" hidden="false" customHeight="false" outlineLevel="0" collapsed="false">
      <c r="A141" s="7" t="n">
        <f aca="false">A140+1</f>
        <v>138</v>
      </c>
      <c r="B141" s="7" t="n">
        <v>92186</v>
      </c>
      <c r="C141" s="7" t="n">
        <v>92965</v>
      </c>
      <c r="D141" s="7" t="s">
        <v>444</v>
      </c>
      <c r="E141" s="7" t="n">
        <v>55.51</v>
      </c>
      <c r="F141" s="8" t="s">
        <v>501</v>
      </c>
      <c r="G141" s="7" t="s">
        <v>502</v>
      </c>
      <c r="H141" s="7" t="s">
        <v>503</v>
      </c>
      <c r="I141" s="9" t="s">
        <v>504</v>
      </c>
      <c r="J141" s="10" t="n">
        <v>7E-059</v>
      </c>
      <c r="K141" s="7" t="s">
        <v>505</v>
      </c>
      <c r="L141" s="7" t="n">
        <v>1</v>
      </c>
      <c r="M141" s="7" t="n">
        <v>0</v>
      </c>
      <c r="N141" s="7" t="s">
        <v>22</v>
      </c>
      <c r="O141" s="7" t="s">
        <v>38</v>
      </c>
    </row>
    <row r="142" customFormat="false" ht="15.9" hidden="false" customHeight="false" outlineLevel="0" collapsed="false">
      <c r="A142" s="7" t="n">
        <f aca="false">A141+1</f>
        <v>139</v>
      </c>
      <c r="B142" s="7" t="n">
        <v>93084</v>
      </c>
      <c r="C142" s="7" t="n">
        <v>93851</v>
      </c>
      <c r="D142" s="7" t="s">
        <v>444</v>
      </c>
      <c r="E142" s="7" t="n">
        <v>52.73</v>
      </c>
      <c r="F142" s="8" t="s">
        <v>506</v>
      </c>
      <c r="G142" s="7" t="s">
        <v>507</v>
      </c>
      <c r="H142" s="7" t="s">
        <v>508</v>
      </c>
      <c r="I142" s="9" t="s">
        <v>509</v>
      </c>
      <c r="J142" s="10" t="n">
        <v>9E-021</v>
      </c>
      <c r="K142" s="7" t="s">
        <v>510</v>
      </c>
      <c r="L142" s="7" t="n">
        <v>1</v>
      </c>
      <c r="M142" s="7" t="n">
        <v>0</v>
      </c>
      <c r="N142" s="7" t="s">
        <v>22</v>
      </c>
      <c r="O142" s="7" t="s">
        <v>38</v>
      </c>
    </row>
    <row r="143" customFormat="false" ht="15.9" hidden="false" customHeight="false" outlineLevel="0" collapsed="false">
      <c r="A143" s="7" t="n">
        <f aca="false">A142+1</f>
        <v>140</v>
      </c>
      <c r="B143" s="7" t="n">
        <v>93962</v>
      </c>
      <c r="C143" s="7" t="n">
        <v>94585</v>
      </c>
      <c r="D143" s="7" t="s">
        <v>444</v>
      </c>
      <c r="E143" s="7" t="n">
        <v>50.32</v>
      </c>
      <c r="F143" s="8" t="s">
        <v>511</v>
      </c>
      <c r="G143" s="7" t="s">
        <v>512</v>
      </c>
      <c r="H143" s="7" t="s">
        <v>513</v>
      </c>
      <c r="I143" s="9" t="s">
        <v>514</v>
      </c>
      <c r="J143" s="10" t="n">
        <v>9E-027</v>
      </c>
      <c r="K143" s="7" t="s">
        <v>515</v>
      </c>
      <c r="L143" s="7" t="n">
        <v>1</v>
      </c>
      <c r="M143" s="7" t="n">
        <v>0</v>
      </c>
      <c r="N143" s="7" t="s">
        <v>22</v>
      </c>
      <c r="O143" s="7" t="s">
        <v>23</v>
      </c>
    </row>
    <row r="144" customFormat="false" ht="15.9" hidden="false" customHeight="false" outlineLevel="0" collapsed="false">
      <c r="A144" s="7" t="n">
        <f aca="false">A143+1</f>
        <v>141</v>
      </c>
      <c r="B144" s="7" t="n">
        <v>94548</v>
      </c>
      <c r="C144" s="7" t="n">
        <v>94772</v>
      </c>
      <c r="D144" s="7" t="s">
        <v>444</v>
      </c>
      <c r="E144" s="7" t="n">
        <v>53.33</v>
      </c>
      <c r="F144" s="8" t="s">
        <v>516</v>
      </c>
      <c r="G144" s="7" t="s">
        <v>517</v>
      </c>
      <c r="H144" s="7" t="s">
        <v>19</v>
      </c>
      <c r="I144" s="9" t="s">
        <v>20</v>
      </c>
      <c r="J144" s="7" t="s">
        <v>21</v>
      </c>
      <c r="K144" s="7" t="s">
        <v>20</v>
      </c>
      <c r="L144" s="7" t="n">
        <v>0</v>
      </c>
      <c r="M144" s="7" t="n">
        <v>0</v>
      </c>
      <c r="N144" s="7" t="s">
        <v>22</v>
      </c>
      <c r="O144" s="7" t="s">
        <v>23</v>
      </c>
    </row>
    <row r="145" customFormat="false" ht="15.9" hidden="false" customHeight="false" outlineLevel="0" collapsed="false">
      <c r="A145" s="7" t="n">
        <f aca="false">A144+1</f>
        <v>142</v>
      </c>
      <c r="B145" s="7" t="n">
        <v>94772</v>
      </c>
      <c r="C145" s="7" t="n">
        <v>94975</v>
      </c>
      <c r="D145" s="7" t="s">
        <v>444</v>
      </c>
      <c r="E145" s="7" t="n">
        <v>54.41</v>
      </c>
      <c r="F145" s="8" t="s">
        <v>518</v>
      </c>
      <c r="G145" s="7" t="s">
        <v>519</v>
      </c>
      <c r="H145" s="7" t="s">
        <v>19</v>
      </c>
      <c r="I145" s="7" t="s">
        <v>20</v>
      </c>
      <c r="J145" s="7" t="s">
        <v>21</v>
      </c>
      <c r="K145" s="7" t="s">
        <v>20</v>
      </c>
      <c r="L145" s="7" t="n">
        <v>0</v>
      </c>
      <c r="M145" s="7" t="n">
        <v>0</v>
      </c>
      <c r="N145" s="7" t="s">
        <v>22</v>
      </c>
      <c r="O145" s="7" t="s">
        <v>23</v>
      </c>
    </row>
    <row r="146" customFormat="false" ht="15.9" hidden="false" customHeight="false" outlineLevel="0" collapsed="false">
      <c r="A146" s="7" t="n">
        <f aca="false">A145+1</f>
        <v>143</v>
      </c>
      <c r="B146" s="7" t="n">
        <v>94984</v>
      </c>
      <c r="C146" s="7" t="n">
        <v>95208</v>
      </c>
      <c r="D146" s="7" t="s">
        <v>444</v>
      </c>
      <c r="E146" s="7" t="n">
        <v>48.44</v>
      </c>
      <c r="F146" s="8" t="s">
        <v>520</v>
      </c>
      <c r="G146" s="7" t="s">
        <v>521</v>
      </c>
      <c r="H146" s="7" t="s">
        <v>19</v>
      </c>
      <c r="I146" s="7" t="s">
        <v>20</v>
      </c>
      <c r="J146" s="7" t="s">
        <v>21</v>
      </c>
      <c r="K146" s="7" t="s">
        <v>20</v>
      </c>
      <c r="L146" s="7" t="n">
        <v>0</v>
      </c>
      <c r="M146" s="7" t="n">
        <v>0</v>
      </c>
      <c r="N146" s="7" t="s">
        <v>22</v>
      </c>
      <c r="O146" s="7" t="s">
        <v>23</v>
      </c>
    </row>
    <row r="147" customFormat="false" ht="15.9" hidden="false" customHeight="false" outlineLevel="0" collapsed="false">
      <c r="A147" s="7" t="n">
        <f aca="false">A146+1</f>
        <v>144</v>
      </c>
      <c r="B147" s="7" t="n">
        <v>95208</v>
      </c>
      <c r="C147" s="7" t="n">
        <v>95558</v>
      </c>
      <c r="D147" s="7" t="s">
        <v>444</v>
      </c>
      <c r="E147" s="7" t="n">
        <v>48.43</v>
      </c>
      <c r="F147" s="8" t="s">
        <v>522</v>
      </c>
      <c r="G147" s="7" t="s">
        <v>523</v>
      </c>
      <c r="H147" s="7" t="s">
        <v>19</v>
      </c>
      <c r="I147" s="7" t="s">
        <v>95</v>
      </c>
      <c r="J147" s="10" t="n">
        <v>7E-023</v>
      </c>
      <c r="K147" s="7" t="s">
        <v>20</v>
      </c>
      <c r="L147" s="7" t="n">
        <v>1</v>
      </c>
      <c r="M147" s="7" t="n">
        <v>0</v>
      </c>
      <c r="N147" s="7" t="s">
        <v>22</v>
      </c>
      <c r="O147" s="7" t="s">
        <v>23</v>
      </c>
    </row>
    <row r="148" customFormat="false" ht="15.9" hidden="false" customHeight="false" outlineLevel="0" collapsed="false">
      <c r="A148" s="7" t="n">
        <f aca="false">A147+1</f>
        <v>145</v>
      </c>
      <c r="B148" s="7" t="n">
        <v>95555</v>
      </c>
      <c r="C148" s="7" t="n">
        <v>95773</v>
      </c>
      <c r="D148" s="7" t="s">
        <v>444</v>
      </c>
      <c r="E148" s="7" t="n">
        <v>49.32</v>
      </c>
      <c r="F148" s="8" t="s">
        <v>524</v>
      </c>
      <c r="G148" s="7" t="s">
        <v>525</v>
      </c>
      <c r="H148" s="7" t="s">
        <v>19</v>
      </c>
      <c r="I148" s="9" t="s">
        <v>20</v>
      </c>
      <c r="J148" s="7" t="s">
        <v>21</v>
      </c>
      <c r="K148" s="7" t="s">
        <v>20</v>
      </c>
      <c r="L148" s="7" t="n">
        <v>0</v>
      </c>
      <c r="M148" s="7" t="n">
        <v>0</v>
      </c>
      <c r="N148" s="7" t="s">
        <v>22</v>
      </c>
      <c r="O148" s="7" t="s">
        <v>23</v>
      </c>
    </row>
    <row r="149" customFormat="false" ht="15.9" hidden="false" customHeight="false" outlineLevel="0" collapsed="false">
      <c r="A149" s="7" t="n">
        <f aca="false">A148+1</f>
        <v>146</v>
      </c>
      <c r="B149" s="7" t="n">
        <v>95770</v>
      </c>
      <c r="C149" s="7" t="n">
        <v>96411</v>
      </c>
      <c r="D149" s="7" t="s">
        <v>444</v>
      </c>
      <c r="E149" s="7" t="n">
        <v>47.51</v>
      </c>
      <c r="F149" s="8" t="s">
        <v>526</v>
      </c>
      <c r="G149" s="7" t="s">
        <v>527</v>
      </c>
      <c r="H149" s="7" t="s">
        <v>19</v>
      </c>
      <c r="I149" s="7" t="s">
        <v>20</v>
      </c>
      <c r="J149" s="7" t="s">
        <v>21</v>
      </c>
      <c r="K149" s="7" t="s">
        <v>20</v>
      </c>
      <c r="L149" s="7" t="n">
        <v>1</v>
      </c>
      <c r="M149" s="7" t="n">
        <v>0</v>
      </c>
      <c r="N149" s="7" t="s">
        <v>22</v>
      </c>
      <c r="O149" s="7" t="s">
        <v>38</v>
      </c>
    </row>
    <row r="150" customFormat="false" ht="15.9" hidden="false" customHeight="false" outlineLevel="0" collapsed="false">
      <c r="A150" s="7" t="n">
        <f aca="false">A149+1</f>
        <v>147</v>
      </c>
      <c r="B150" s="7" t="n">
        <v>96427</v>
      </c>
      <c r="C150" s="7" t="n">
        <v>97410</v>
      </c>
      <c r="D150" s="7" t="s">
        <v>444</v>
      </c>
      <c r="E150" s="7" t="n">
        <v>56.4</v>
      </c>
      <c r="F150" s="8" t="s">
        <v>528</v>
      </c>
      <c r="G150" s="7" t="s">
        <v>529</v>
      </c>
      <c r="H150" s="7" t="s">
        <v>530</v>
      </c>
      <c r="I150" s="7" t="s">
        <v>531</v>
      </c>
      <c r="J150" s="10" t="n">
        <v>1E-062</v>
      </c>
      <c r="K150" s="7" t="s">
        <v>532</v>
      </c>
      <c r="L150" s="7" t="n">
        <v>0</v>
      </c>
      <c r="M150" s="7" t="n">
        <v>0</v>
      </c>
      <c r="N150" s="7" t="s">
        <v>22</v>
      </c>
      <c r="O150" s="7" t="s">
        <v>38</v>
      </c>
    </row>
    <row r="151" customFormat="false" ht="15.9" hidden="false" customHeight="false" outlineLevel="0" collapsed="false">
      <c r="A151" s="7" t="n">
        <f aca="false">A150+1</f>
        <v>148</v>
      </c>
      <c r="B151" s="7" t="n">
        <v>97474</v>
      </c>
      <c r="C151" s="7" t="n">
        <v>98004</v>
      </c>
      <c r="D151" s="7" t="s">
        <v>444</v>
      </c>
      <c r="E151" s="7" t="n">
        <v>51.22</v>
      </c>
      <c r="F151" s="8" t="s">
        <v>533</v>
      </c>
      <c r="G151" s="7" t="s">
        <v>534</v>
      </c>
      <c r="H151" s="7" t="s">
        <v>19</v>
      </c>
      <c r="I151" s="9" t="s">
        <v>535</v>
      </c>
      <c r="J151" s="10" t="n">
        <v>3E-054</v>
      </c>
      <c r="K151" s="7" t="s">
        <v>536</v>
      </c>
      <c r="L151" s="7" t="n">
        <v>1</v>
      </c>
      <c r="M151" s="7" t="n">
        <v>0</v>
      </c>
      <c r="N151" s="7" t="s">
        <v>22</v>
      </c>
      <c r="O151" s="7" t="s">
        <v>23</v>
      </c>
    </row>
    <row r="152" customFormat="false" ht="15.9" hidden="false" customHeight="false" outlineLevel="0" collapsed="false">
      <c r="A152" s="7" t="n">
        <f aca="false">A151+1</f>
        <v>149</v>
      </c>
      <c r="B152" s="7" t="n">
        <v>98085</v>
      </c>
      <c r="C152" s="7" t="n">
        <v>98579</v>
      </c>
      <c r="D152" s="7" t="s">
        <v>444</v>
      </c>
      <c r="E152" s="7" t="n">
        <v>54.95</v>
      </c>
      <c r="F152" s="8" t="s">
        <v>537</v>
      </c>
      <c r="G152" s="7" t="s">
        <v>538</v>
      </c>
      <c r="H152" s="7" t="s">
        <v>19</v>
      </c>
      <c r="I152" s="7" t="s">
        <v>434</v>
      </c>
      <c r="J152" s="10" t="n">
        <v>6E-022</v>
      </c>
      <c r="K152" s="7" t="s">
        <v>20</v>
      </c>
      <c r="L152" s="7" t="n">
        <v>0</v>
      </c>
      <c r="M152" s="7" t="n">
        <v>0</v>
      </c>
      <c r="N152" s="7" t="s">
        <v>22</v>
      </c>
      <c r="O152" s="7" t="s">
        <v>38</v>
      </c>
    </row>
    <row r="153" customFormat="false" ht="15.9" hidden="false" customHeight="false" outlineLevel="0" collapsed="false">
      <c r="A153" s="7" t="n">
        <f aca="false">A152+1</f>
        <v>150</v>
      </c>
      <c r="B153" s="7" t="n">
        <v>98628</v>
      </c>
      <c r="C153" s="7" t="n">
        <v>98951</v>
      </c>
      <c r="D153" s="7" t="s">
        <v>444</v>
      </c>
      <c r="E153" s="7" t="n">
        <v>57.1</v>
      </c>
      <c r="F153" s="8" t="s">
        <v>539</v>
      </c>
      <c r="G153" s="7" t="s">
        <v>540</v>
      </c>
      <c r="H153" s="7" t="s">
        <v>19</v>
      </c>
      <c r="I153" s="9" t="s">
        <v>541</v>
      </c>
      <c r="J153" s="10" t="n">
        <v>6E-028</v>
      </c>
      <c r="K153" s="7" t="s">
        <v>20</v>
      </c>
      <c r="L153" s="7" t="n">
        <v>0</v>
      </c>
      <c r="M153" s="7" t="n">
        <v>0</v>
      </c>
      <c r="N153" s="7" t="s">
        <v>22</v>
      </c>
      <c r="O153" s="7" t="s">
        <v>23</v>
      </c>
    </row>
    <row r="154" customFormat="false" ht="15.9" hidden="false" customHeight="false" outlineLevel="0" collapsed="false">
      <c r="A154" s="7" t="n">
        <f aca="false">A153+1</f>
        <v>151</v>
      </c>
      <c r="B154" s="7" t="n">
        <v>98992</v>
      </c>
      <c r="C154" s="7" t="n">
        <v>99324</v>
      </c>
      <c r="D154" s="7" t="s">
        <v>444</v>
      </c>
      <c r="E154" s="7" t="n">
        <v>54.05</v>
      </c>
      <c r="F154" s="8" t="s">
        <v>542</v>
      </c>
      <c r="G154" s="7" t="s">
        <v>543</v>
      </c>
      <c r="H154" s="7" t="s">
        <v>19</v>
      </c>
      <c r="I154" s="9" t="s">
        <v>544</v>
      </c>
      <c r="J154" s="10" t="n">
        <v>0.0003</v>
      </c>
      <c r="K154" s="7" t="s">
        <v>20</v>
      </c>
      <c r="L154" s="7" t="n">
        <v>0</v>
      </c>
      <c r="M154" s="7" t="n">
        <v>0</v>
      </c>
      <c r="N154" s="7" t="s">
        <v>22</v>
      </c>
      <c r="O154" s="7" t="s">
        <v>23</v>
      </c>
    </row>
    <row r="155" customFormat="false" ht="15.9" hidden="false" customHeight="false" outlineLevel="0" collapsed="false">
      <c r="A155" s="7" t="n">
        <f aca="false">A154+1</f>
        <v>152</v>
      </c>
      <c r="B155" s="7" t="n">
        <v>99318</v>
      </c>
      <c r="C155" s="7" t="n">
        <v>99617</v>
      </c>
      <c r="D155" s="7" t="s">
        <v>444</v>
      </c>
      <c r="E155" s="7" t="n">
        <v>52</v>
      </c>
      <c r="F155" s="8" t="s">
        <v>545</v>
      </c>
      <c r="G155" s="7" t="s">
        <v>546</v>
      </c>
      <c r="H155" s="7" t="s">
        <v>19</v>
      </c>
      <c r="I155" s="9" t="s">
        <v>547</v>
      </c>
      <c r="J155" s="10" t="n">
        <v>0.0009</v>
      </c>
      <c r="K155" s="7" t="s">
        <v>548</v>
      </c>
      <c r="L155" s="7" t="n">
        <v>0</v>
      </c>
      <c r="M155" s="7" t="n">
        <v>0</v>
      </c>
      <c r="N155" s="7" t="s">
        <v>22</v>
      </c>
      <c r="O155" s="7" t="s">
        <v>23</v>
      </c>
    </row>
    <row r="156" customFormat="false" ht="15.9" hidden="false" customHeight="false" outlineLevel="0" collapsed="false">
      <c r="A156" s="7" t="n">
        <f aca="false">A155+1</f>
        <v>153</v>
      </c>
      <c r="B156" s="7" t="n">
        <v>99654</v>
      </c>
      <c r="C156" s="7" t="n">
        <v>100301</v>
      </c>
      <c r="D156" s="7" t="s">
        <v>444</v>
      </c>
      <c r="E156" s="7" t="n">
        <v>53.86</v>
      </c>
      <c r="F156" s="8" t="s">
        <v>549</v>
      </c>
      <c r="G156" s="7" t="s">
        <v>550</v>
      </c>
      <c r="H156" s="7" t="s">
        <v>551</v>
      </c>
      <c r="I156" s="9" t="s">
        <v>552</v>
      </c>
      <c r="J156" s="10" t="n">
        <v>1E-036</v>
      </c>
      <c r="K156" s="7" t="s">
        <v>20</v>
      </c>
      <c r="L156" s="7" t="n">
        <v>2</v>
      </c>
      <c r="M156" s="7" t="n">
        <v>0</v>
      </c>
      <c r="N156" s="7" t="s">
        <v>22</v>
      </c>
      <c r="O156" s="7" t="s">
        <v>23</v>
      </c>
    </row>
    <row r="157" customFormat="false" ht="15.9" hidden="false" customHeight="false" outlineLevel="0" collapsed="false">
      <c r="A157" s="7" t="n">
        <f aca="false">A156+1</f>
        <v>154</v>
      </c>
      <c r="B157" s="7" t="n">
        <v>100358</v>
      </c>
      <c r="C157" s="7" t="n">
        <v>101326</v>
      </c>
      <c r="D157" s="7" t="s">
        <v>444</v>
      </c>
      <c r="E157" s="7" t="n">
        <v>51.5</v>
      </c>
      <c r="F157" s="8" t="s">
        <v>553</v>
      </c>
      <c r="G157" s="7" t="s">
        <v>554</v>
      </c>
      <c r="H157" s="7" t="s">
        <v>555</v>
      </c>
      <c r="I157" s="9" t="s">
        <v>556</v>
      </c>
      <c r="J157" s="10" t="n">
        <v>8E-031</v>
      </c>
      <c r="K157" s="7" t="s">
        <v>20</v>
      </c>
      <c r="L157" s="7" t="n">
        <v>0</v>
      </c>
      <c r="M157" s="7" t="n">
        <v>0</v>
      </c>
      <c r="N157" s="7" t="s">
        <v>22</v>
      </c>
      <c r="O157" s="7" t="s">
        <v>38</v>
      </c>
    </row>
    <row r="158" customFormat="false" ht="15.9" hidden="false" customHeight="false" outlineLevel="0" collapsed="false">
      <c r="A158" s="7" t="n">
        <f aca="false">A157+1</f>
        <v>155</v>
      </c>
      <c r="B158" s="7" t="n">
        <v>101344</v>
      </c>
      <c r="C158" s="7" t="n">
        <v>102057</v>
      </c>
      <c r="D158" s="7" t="s">
        <v>444</v>
      </c>
      <c r="E158" s="7" t="n">
        <v>50.84</v>
      </c>
      <c r="F158" s="8" t="s">
        <v>557</v>
      </c>
      <c r="G158" s="7" t="s">
        <v>558</v>
      </c>
      <c r="H158" s="7" t="s">
        <v>559</v>
      </c>
      <c r="I158" s="9" t="s">
        <v>560</v>
      </c>
      <c r="J158" s="10" t="n">
        <v>9E-037</v>
      </c>
      <c r="K158" s="12" t="s">
        <v>561</v>
      </c>
      <c r="L158" s="7" t="n">
        <v>0</v>
      </c>
      <c r="M158" s="7" t="n">
        <v>0</v>
      </c>
      <c r="N158" s="7" t="s">
        <v>22</v>
      </c>
      <c r="O158" s="7" t="s">
        <v>38</v>
      </c>
    </row>
    <row r="159" customFormat="false" ht="15.9" hidden="false" customHeight="false" outlineLevel="0" collapsed="false">
      <c r="A159" s="7" t="n">
        <f aca="false">A158+1</f>
        <v>156</v>
      </c>
      <c r="B159" s="7" t="n">
        <v>102075</v>
      </c>
      <c r="C159" s="7" t="n">
        <v>102248</v>
      </c>
      <c r="D159" s="7" t="s">
        <v>444</v>
      </c>
      <c r="E159" s="7" t="n">
        <v>46.55</v>
      </c>
      <c r="F159" s="8" t="s">
        <v>562</v>
      </c>
      <c r="G159" s="7" t="s">
        <v>563</v>
      </c>
      <c r="H159" s="7" t="s">
        <v>564</v>
      </c>
      <c r="I159" s="9" t="s">
        <v>565</v>
      </c>
      <c r="J159" s="7" t="n">
        <v>0.009</v>
      </c>
      <c r="K159" s="7" t="s">
        <v>20</v>
      </c>
      <c r="L159" s="7" t="n">
        <v>0</v>
      </c>
      <c r="M159" s="7" t="n">
        <v>0</v>
      </c>
      <c r="N159" s="7" t="s">
        <v>22</v>
      </c>
      <c r="O159" s="7" t="s">
        <v>23</v>
      </c>
    </row>
    <row r="160" customFormat="false" ht="15.9" hidden="false" customHeight="false" outlineLevel="0" collapsed="false">
      <c r="A160" s="7" t="n">
        <f aca="false">A159+1</f>
        <v>157</v>
      </c>
      <c r="B160" s="7" t="n">
        <v>102315</v>
      </c>
      <c r="C160" s="7" t="n">
        <v>104303</v>
      </c>
      <c r="D160" s="7" t="s">
        <v>444</v>
      </c>
      <c r="E160" s="7" t="n">
        <v>51.63</v>
      </c>
      <c r="F160" s="8" t="s">
        <v>566</v>
      </c>
      <c r="G160" s="7" t="s">
        <v>567</v>
      </c>
      <c r="H160" s="7" t="s">
        <v>568</v>
      </c>
      <c r="I160" s="9" t="s">
        <v>569</v>
      </c>
      <c r="J160" s="10" t="n">
        <v>7E-008</v>
      </c>
      <c r="K160" s="7" t="s">
        <v>570</v>
      </c>
      <c r="L160" s="7" t="n">
        <v>4</v>
      </c>
      <c r="M160" s="7" t="n">
        <v>2</v>
      </c>
      <c r="N160" s="7" t="s">
        <v>22</v>
      </c>
      <c r="O160" s="7" t="s">
        <v>23</v>
      </c>
    </row>
    <row r="161" customFormat="false" ht="15.9" hidden="false" customHeight="false" outlineLevel="0" collapsed="false">
      <c r="A161" s="7" t="n">
        <f aca="false">A160+1</f>
        <v>158</v>
      </c>
      <c r="B161" s="7" t="n">
        <v>104336</v>
      </c>
      <c r="C161" s="7" t="n">
        <v>104539</v>
      </c>
      <c r="D161" s="7" t="s">
        <v>16</v>
      </c>
      <c r="E161" s="7" t="n">
        <v>49.02</v>
      </c>
      <c r="F161" s="8" t="s">
        <v>571</v>
      </c>
      <c r="G161" s="7" t="s">
        <v>572</v>
      </c>
      <c r="H161" s="7" t="s">
        <v>19</v>
      </c>
      <c r="I161" s="9" t="s">
        <v>20</v>
      </c>
      <c r="J161" s="7" t="s">
        <v>21</v>
      </c>
      <c r="K161" s="7" t="s">
        <v>20</v>
      </c>
      <c r="L161" s="7" t="n">
        <v>2</v>
      </c>
      <c r="M161" s="7" t="n">
        <v>0</v>
      </c>
      <c r="N161" s="7" t="s">
        <v>22</v>
      </c>
      <c r="O161" s="7" t="s">
        <v>96</v>
      </c>
    </row>
    <row r="162" customFormat="false" ht="15.9" hidden="false" customHeight="false" outlineLevel="0" collapsed="false">
      <c r="A162" s="7" t="n">
        <f aca="false">A161+1</f>
        <v>159</v>
      </c>
      <c r="B162" s="7" t="n">
        <v>104536</v>
      </c>
      <c r="C162" s="7" t="n">
        <v>104970</v>
      </c>
      <c r="D162" s="7" t="s">
        <v>16</v>
      </c>
      <c r="E162" s="7" t="n">
        <v>50.34</v>
      </c>
      <c r="F162" s="8" t="s">
        <v>573</v>
      </c>
      <c r="G162" s="7" t="s">
        <v>574</v>
      </c>
      <c r="H162" s="7" t="s">
        <v>19</v>
      </c>
      <c r="I162" s="7" t="s">
        <v>20</v>
      </c>
      <c r="J162" s="7" t="s">
        <v>21</v>
      </c>
      <c r="K162" s="7" t="s">
        <v>20</v>
      </c>
      <c r="L162" s="7" t="n">
        <v>2</v>
      </c>
      <c r="M162" s="7" t="n">
        <v>0</v>
      </c>
      <c r="N162" s="7" t="s">
        <v>22</v>
      </c>
      <c r="O162" s="7" t="s">
        <v>38</v>
      </c>
    </row>
    <row r="163" customFormat="false" ht="15.9" hidden="false" customHeight="false" outlineLevel="0" collapsed="false">
      <c r="A163" s="7" t="n">
        <f aca="false">A162+1</f>
        <v>160</v>
      </c>
      <c r="B163" s="7" t="n">
        <v>105190</v>
      </c>
      <c r="C163" s="7" t="n">
        <v>105777</v>
      </c>
      <c r="D163" s="7" t="s">
        <v>16</v>
      </c>
      <c r="E163" s="7" t="n">
        <v>52.89</v>
      </c>
      <c r="F163" s="8" t="s">
        <v>575</v>
      </c>
      <c r="G163" s="7" t="s">
        <v>576</v>
      </c>
      <c r="H163" s="7" t="s">
        <v>19</v>
      </c>
      <c r="I163" s="7" t="s">
        <v>577</v>
      </c>
      <c r="J163" s="10" t="n">
        <v>3E-039</v>
      </c>
      <c r="K163" s="7" t="s">
        <v>20</v>
      </c>
      <c r="L163" s="7" t="n">
        <v>0</v>
      </c>
      <c r="M163" s="7" t="n">
        <v>0</v>
      </c>
      <c r="N163" s="7" t="s">
        <v>22</v>
      </c>
      <c r="O163" s="7" t="s">
        <v>38</v>
      </c>
    </row>
    <row r="164" customFormat="false" ht="15.9" hidden="false" customHeight="false" outlineLevel="0" collapsed="false">
      <c r="A164" s="7" t="n">
        <f aca="false">A163+1</f>
        <v>161</v>
      </c>
      <c r="B164" s="7" t="n">
        <v>105852</v>
      </c>
      <c r="C164" s="7" t="n">
        <v>106244</v>
      </c>
      <c r="D164" s="7" t="s">
        <v>16</v>
      </c>
      <c r="E164" s="7" t="n">
        <v>57.25</v>
      </c>
      <c r="F164" s="8" t="s">
        <v>578</v>
      </c>
      <c r="G164" s="7" t="s">
        <v>579</v>
      </c>
      <c r="H164" s="7" t="s">
        <v>19</v>
      </c>
      <c r="I164" s="9" t="s">
        <v>20</v>
      </c>
      <c r="J164" s="10" t="s">
        <v>21</v>
      </c>
      <c r="K164" s="7" t="s">
        <v>580</v>
      </c>
      <c r="L164" s="7" t="n">
        <v>0</v>
      </c>
      <c r="M164" s="7" t="n">
        <v>1</v>
      </c>
      <c r="N164" s="7" t="s">
        <v>22</v>
      </c>
      <c r="O164" s="7" t="s">
        <v>38</v>
      </c>
    </row>
    <row r="165" customFormat="false" ht="15.9" hidden="false" customHeight="false" outlineLevel="0" collapsed="false">
      <c r="A165" s="7" t="n">
        <f aca="false">A164+1</f>
        <v>162</v>
      </c>
      <c r="B165" s="7" t="n">
        <v>106344</v>
      </c>
      <c r="C165" s="7" t="n">
        <v>107960</v>
      </c>
      <c r="D165" s="7" t="s">
        <v>16</v>
      </c>
      <c r="E165" s="7" t="n">
        <v>57.14</v>
      </c>
      <c r="F165" s="8" t="s">
        <v>581</v>
      </c>
      <c r="G165" s="7" t="s">
        <v>582</v>
      </c>
      <c r="H165" s="7" t="s">
        <v>583</v>
      </c>
      <c r="I165" s="7" t="s">
        <v>584</v>
      </c>
      <c r="J165" s="10" t="n">
        <v>1E-164</v>
      </c>
      <c r="K165" s="7" t="s">
        <v>585</v>
      </c>
      <c r="L165" s="7" t="n">
        <v>3</v>
      </c>
      <c r="M165" s="7" t="n">
        <v>0</v>
      </c>
      <c r="N165" s="7" t="s">
        <v>22</v>
      </c>
      <c r="O165" s="7" t="s">
        <v>38</v>
      </c>
    </row>
    <row r="166" customFormat="false" ht="15.9" hidden="false" customHeight="false" outlineLevel="0" collapsed="false">
      <c r="A166" s="7" t="n">
        <f aca="false">A165+1</f>
        <v>163</v>
      </c>
      <c r="B166" s="7" t="n">
        <v>107992</v>
      </c>
      <c r="C166" s="7" t="n">
        <v>108831</v>
      </c>
      <c r="D166" s="7" t="s">
        <v>16</v>
      </c>
      <c r="E166" s="7" t="n">
        <v>53.69</v>
      </c>
      <c r="F166" s="8" t="s">
        <v>586</v>
      </c>
      <c r="G166" s="7" t="s">
        <v>587</v>
      </c>
      <c r="H166" s="7" t="s">
        <v>588</v>
      </c>
      <c r="I166" s="9" t="s">
        <v>589</v>
      </c>
      <c r="J166" s="10" t="n">
        <v>2E-065</v>
      </c>
      <c r="K166" s="7" t="s">
        <v>590</v>
      </c>
      <c r="L166" s="7" t="n">
        <v>1</v>
      </c>
      <c r="M166" s="7" t="n">
        <v>0</v>
      </c>
      <c r="N166" s="7" t="s">
        <v>22</v>
      </c>
      <c r="O166" s="7" t="s">
        <v>38</v>
      </c>
    </row>
    <row r="167" customFormat="false" ht="15.9" hidden="false" customHeight="false" outlineLevel="0" collapsed="false">
      <c r="A167" s="7" t="n">
        <f aca="false">A166+1</f>
        <v>164</v>
      </c>
      <c r="B167" s="7" t="n">
        <v>108899</v>
      </c>
      <c r="C167" s="7" t="n">
        <v>109747</v>
      </c>
      <c r="D167" s="7" t="s">
        <v>16</v>
      </c>
      <c r="E167" s="7" t="n">
        <v>54.3</v>
      </c>
      <c r="F167" s="8" t="s">
        <v>591</v>
      </c>
      <c r="G167" s="7" t="s">
        <v>592</v>
      </c>
      <c r="H167" s="7" t="s">
        <v>593</v>
      </c>
      <c r="I167" s="7" t="s">
        <v>594</v>
      </c>
      <c r="J167" s="10" t="n">
        <v>5E-100</v>
      </c>
      <c r="K167" s="7" t="s">
        <v>595</v>
      </c>
      <c r="L167" s="7" t="n">
        <v>1</v>
      </c>
      <c r="M167" s="7" t="n">
        <v>0</v>
      </c>
      <c r="N167" s="7" t="s">
        <v>140</v>
      </c>
      <c r="O167" s="7" t="s">
        <v>38</v>
      </c>
    </row>
    <row r="168" customFormat="false" ht="15.9" hidden="false" customHeight="false" outlineLevel="0" collapsed="false">
      <c r="A168" s="7" t="n">
        <f aca="false">A167+1</f>
        <v>165</v>
      </c>
      <c r="B168" s="7" t="n">
        <v>109747</v>
      </c>
      <c r="C168" s="7" t="n">
        <v>110088</v>
      </c>
      <c r="D168" s="7" t="s">
        <v>16</v>
      </c>
      <c r="E168" s="7" t="n">
        <v>48.54</v>
      </c>
      <c r="F168" s="8" t="s">
        <v>596</v>
      </c>
      <c r="G168" s="7" t="s">
        <v>597</v>
      </c>
      <c r="H168" s="7" t="s">
        <v>19</v>
      </c>
      <c r="I168" s="9" t="s">
        <v>20</v>
      </c>
      <c r="J168" s="7" t="s">
        <v>21</v>
      </c>
      <c r="K168" s="7" t="s">
        <v>20</v>
      </c>
      <c r="L168" s="7" t="n">
        <v>2</v>
      </c>
      <c r="M168" s="7" t="n">
        <v>0</v>
      </c>
      <c r="N168" s="7" t="s">
        <v>22</v>
      </c>
      <c r="O168" s="7" t="s">
        <v>96</v>
      </c>
    </row>
    <row r="169" customFormat="false" ht="15.9" hidden="false" customHeight="false" outlineLevel="0" collapsed="false">
      <c r="A169" s="7" t="n">
        <f aca="false">A168+1</f>
        <v>166</v>
      </c>
      <c r="B169" s="7" t="n">
        <v>110142</v>
      </c>
      <c r="C169" s="7" t="n">
        <v>110366</v>
      </c>
      <c r="D169" s="7" t="s">
        <v>16</v>
      </c>
      <c r="E169" s="7" t="n">
        <v>49.33</v>
      </c>
      <c r="F169" s="8" t="s">
        <v>598</v>
      </c>
      <c r="G169" s="7" t="s">
        <v>599</v>
      </c>
      <c r="H169" s="7" t="s">
        <v>19</v>
      </c>
      <c r="I169" s="7" t="s">
        <v>20</v>
      </c>
      <c r="J169" s="7" t="s">
        <v>21</v>
      </c>
      <c r="K169" s="7" t="s">
        <v>20</v>
      </c>
      <c r="L169" s="7" t="n">
        <v>0</v>
      </c>
      <c r="M169" s="7" t="n">
        <v>0</v>
      </c>
      <c r="N169" s="7" t="s">
        <v>22</v>
      </c>
      <c r="O169" s="7" t="s">
        <v>23</v>
      </c>
    </row>
    <row r="170" customFormat="false" ht="15.9" hidden="false" customHeight="false" outlineLevel="0" collapsed="false">
      <c r="A170" s="7" t="n">
        <f aca="false">A169+1</f>
        <v>167</v>
      </c>
      <c r="B170" s="7" t="n">
        <v>110369</v>
      </c>
      <c r="C170" s="7" t="n">
        <v>111448</v>
      </c>
      <c r="D170" s="7" t="s">
        <v>16</v>
      </c>
      <c r="E170" s="7" t="n">
        <v>56.48</v>
      </c>
      <c r="F170" s="8" t="s">
        <v>600</v>
      </c>
      <c r="G170" s="7" t="s">
        <v>601</v>
      </c>
      <c r="H170" s="7" t="s">
        <v>602</v>
      </c>
      <c r="I170" s="7" t="s">
        <v>603</v>
      </c>
      <c r="J170" s="10" t="n">
        <v>1E-084</v>
      </c>
      <c r="K170" s="7" t="s">
        <v>604</v>
      </c>
      <c r="L170" s="7" t="n">
        <v>1</v>
      </c>
      <c r="M170" s="7" t="n">
        <v>0</v>
      </c>
      <c r="N170" s="7" t="s">
        <v>22</v>
      </c>
      <c r="O170" s="7" t="s">
        <v>38</v>
      </c>
    </row>
    <row r="171" customFormat="false" ht="15.9" hidden="false" customHeight="false" outlineLevel="0" collapsed="false">
      <c r="A171" s="7" t="n">
        <f aca="false">A170+1</f>
        <v>168</v>
      </c>
      <c r="B171" s="7" t="n">
        <v>111445</v>
      </c>
      <c r="C171" s="7" t="n">
        <v>111843</v>
      </c>
      <c r="D171" s="7" t="s">
        <v>16</v>
      </c>
      <c r="E171" s="7" t="n">
        <v>52.13</v>
      </c>
      <c r="F171" s="8" t="s">
        <v>605</v>
      </c>
      <c r="G171" s="7" t="s">
        <v>606</v>
      </c>
      <c r="H171" s="7" t="s">
        <v>19</v>
      </c>
      <c r="I171" s="9" t="s">
        <v>607</v>
      </c>
      <c r="J171" s="10" t="n">
        <v>2E-007</v>
      </c>
      <c r="K171" s="7" t="s">
        <v>20</v>
      </c>
      <c r="L171" s="7" t="n">
        <v>1</v>
      </c>
      <c r="M171" s="7" t="n">
        <v>0</v>
      </c>
      <c r="N171" s="7" t="s">
        <v>22</v>
      </c>
      <c r="O171" s="7" t="s">
        <v>23</v>
      </c>
    </row>
    <row r="172" customFormat="false" ht="15.9" hidden="false" customHeight="false" outlineLevel="0" collapsed="false">
      <c r="A172" s="7" t="n">
        <f aca="false">A171+1</f>
        <v>169</v>
      </c>
      <c r="B172" s="7" t="n">
        <v>111846</v>
      </c>
      <c r="C172" s="7" t="n">
        <v>112295</v>
      </c>
      <c r="D172" s="7" t="s">
        <v>16</v>
      </c>
      <c r="E172" s="7" t="n">
        <v>53.33</v>
      </c>
      <c r="F172" s="8" t="s">
        <v>608</v>
      </c>
      <c r="G172" s="7" t="s">
        <v>609</v>
      </c>
      <c r="H172" s="7" t="s">
        <v>19</v>
      </c>
      <c r="I172" s="9" t="s">
        <v>610</v>
      </c>
      <c r="J172" s="10" t="n">
        <v>3E-005</v>
      </c>
      <c r="K172" s="7" t="s">
        <v>20</v>
      </c>
      <c r="L172" s="7" t="n">
        <v>0</v>
      </c>
      <c r="M172" s="7" t="n">
        <v>0</v>
      </c>
      <c r="N172" s="7" t="s">
        <v>22</v>
      </c>
      <c r="O172" s="7" t="s">
        <v>38</v>
      </c>
    </row>
    <row r="173" customFormat="false" ht="15.9" hidden="false" customHeight="false" outlineLevel="0" collapsed="false">
      <c r="A173" s="7" t="n">
        <f aca="false">A172+1</f>
        <v>170</v>
      </c>
      <c r="B173" s="7" t="n">
        <v>112297</v>
      </c>
      <c r="C173" s="7" t="n">
        <v>112452</v>
      </c>
      <c r="D173" s="7" t="s">
        <v>16</v>
      </c>
      <c r="E173" s="7" t="n">
        <v>47.44</v>
      </c>
      <c r="F173" s="8" t="s">
        <v>611</v>
      </c>
      <c r="G173" s="7" t="s">
        <v>612</v>
      </c>
      <c r="H173" s="7" t="s">
        <v>19</v>
      </c>
      <c r="I173" s="9" t="s">
        <v>20</v>
      </c>
      <c r="J173" s="7" t="s">
        <v>21</v>
      </c>
      <c r="K173" s="7" t="s">
        <v>20</v>
      </c>
      <c r="L173" s="7" t="n">
        <v>0</v>
      </c>
      <c r="M173" s="7" t="n">
        <v>0</v>
      </c>
      <c r="N173" s="7" t="s">
        <v>22</v>
      </c>
      <c r="O173" s="7" t="s">
        <v>23</v>
      </c>
    </row>
    <row r="174" customFormat="false" ht="15.9" hidden="false" customHeight="false" outlineLevel="0" collapsed="false">
      <c r="A174" s="7" t="n">
        <f aca="false">A173+1</f>
        <v>171</v>
      </c>
      <c r="B174" s="7" t="n">
        <v>112516</v>
      </c>
      <c r="C174" s="7" t="n">
        <v>112896</v>
      </c>
      <c r="D174" s="7" t="s">
        <v>16</v>
      </c>
      <c r="E174" s="7" t="n">
        <v>54.86</v>
      </c>
      <c r="F174" s="8" t="s">
        <v>613</v>
      </c>
      <c r="G174" s="7" t="s">
        <v>614</v>
      </c>
      <c r="H174" s="7" t="s">
        <v>19</v>
      </c>
      <c r="I174" s="7" t="s">
        <v>20</v>
      </c>
      <c r="J174" s="7" t="s">
        <v>21</v>
      </c>
      <c r="K174" s="7" t="s">
        <v>20</v>
      </c>
      <c r="L174" s="7" t="n">
        <v>0</v>
      </c>
      <c r="M174" s="7" t="n">
        <v>0</v>
      </c>
      <c r="N174" s="7" t="s">
        <v>22</v>
      </c>
      <c r="O174" s="7" t="s">
        <v>23</v>
      </c>
    </row>
    <row r="175" customFormat="false" ht="15.9" hidden="false" customHeight="false" outlineLevel="0" collapsed="false">
      <c r="A175" s="7" t="n">
        <f aca="false">A174+1</f>
        <v>172</v>
      </c>
      <c r="B175" s="7" t="n">
        <v>112921</v>
      </c>
      <c r="C175" s="7" t="n">
        <v>113082</v>
      </c>
      <c r="D175" s="7" t="s">
        <v>16</v>
      </c>
      <c r="E175" s="7" t="n">
        <v>53.09</v>
      </c>
      <c r="F175" s="8" t="s">
        <v>615</v>
      </c>
      <c r="G175" s="7" t="s">
        <v>616</v>
      </c>
      <c r="H175" s="7" t="s">
        <v>19</v>
      </c>
      <c r="I175" s="7" t="s">
        <v>617</v>
      </c>
      <c r="J175" s="10" t="n">
        <v>4E-008</v>
      </c>
      <c r="K175" s="7" t="s">
        <v>20</v>
      </c>
      <c r="L175" s="7" t="n">
        <v>0</v>
      </c>
      <c r="M175" s="7" t="n">
        <v>0</v>
      </c>
      <c r="N175" s="7" t="s">
        <v>22</v>
      </c>
      <c r="O175" s="7" t="s">
        <v>23</v>
      </c>
    </row>
    <row r="176" customFormat="false" ht="15.9" hidden="false" customHeight="false" outlineLevel="0" collapsed="false">
      <c r="A176" s="7" t="n">
        <f aca="false">A175+1</f>
        <v>173</v>
      </c>
      <c r="B176" s="7" t="n">
        <v>113082</v>
      </c>
      <c r="C176" s="7" t="n">
        <v>113243</v>
      </c>
      <c r="D176" s="7" t="s">
        <v>16</v>
      </c>
      <c r="E176" s="7" t="n">
        <v>51.23</v>
      </c>
      <c r="F176" s="8" t="s">
        <v>618</v>
      </c>
      <c r="G176" s="7" t="s">
        <v>619</v>
      </c>
      <c r="H176" s="7" t="s">
        <v>19</v>
      </c>
      <c r="I176" s="9" t="s">
        <v>20</v>
      </c>
      <c r="J176" s="7" t="s">
        <v>21</v>
      </c>
      <c r="K176" s="7" t="s">
        <v>20</v>
      </c>
      <c r="L176" s="7" t="n">
        <v>0</v>
      </c>
      <c r="M176" s="7" t="n">
        <v>0</v>
      </c>
      <c r="N176" s="7" t="s">
        <v>22</v>
      </c>
      <c r="O176" s="7" t="s">
        <v>23</v>
      </c>
    </row>
    <row r="177" customFormat="false" ht="15.9" hidden="false" customHeight="false" outlineLevel="0" collapsed="false">
      <c r="A177" s="7" t="n">
        <f aca="false">A176+1</f>
        <v>174</v>
      </c>
      <c r="B177" s="7" t="n">
        <v>113321</v>
      </c>
      <c r="C177" s="7" t="n">
        <v>113596</v>
      </c>
      <c r="D177" s="7" t="s">
        <v>16</v>
      </c>
      <c r="E177" s="7" t="n">
        <v>58.33</v>
      </c>
      <c r="F177" s="8" t="s">
        <v>620</v>
      </c>
      <c r="G177" s="7" t="s">
        <v>621</v>
      </c>
      <c r="H177" s="7" t="s">
        <v>19</v>
      </c>
      <c r="I177" s="7" t="s">
        <v>20</v>
      </c>
      <c r="J177" s="7" t="s">
        <v>21</v>
      </c>
      <c r="K177" s="7" t="s">
        <v>20</v>
      </c>
      <c r="L177" s="7" t="n">
        <v>0</v>
      </c>
      <c r="M177" s="7" t="n">
        <v>0</v>
      </c>
      <c r="N177" s="7" t="s">
        <v>22</v>
      </c>
      <c r="O177" s="7" t="s">
        <v>23</v>
      </c>
    </row>
    <row r="178" customFormat="false" ht="15.9" hidden="false" customHeight="false" outlineLevel="0" collapsed="false">
      <c r="A178" s="7" t="n">
        <f aca="false">A177+1</f>
        <v>175</v>
      </c>
      <c r="B178" s="7" t="n">
        <v>113708</v>
      </c>
      <c r="C178" s="7" t="n">
        <v>114661</v>
      </c>
      <c r="D178" s="7" t="s">
        <v>16</v>
      </c>
      <c r="E178" s="7" t="n">
        <v>56.18</v>
      </c>
      <c r="F178" s="8" t="s">
        <v>622</v>
      </c>
      <c r="G178" s="7" t="s">
        <v>623</v>
      </c>
      <c r="H178" s="7" t="s">
        <v>624</v>
      </c>
      <c r="I178" s="7" t="s">
        <v>625</v>
      </c>
      <c r="J178" s="10" t="n">
        <v>8E-108</v>
      </c>
      <c r="K178" s="7" t="s">
        <v>20</v>
      </c>
      <c r="L178" s="7" t="n">
        <v>0</v>
      </c>
      <c r="M178" s="7" t="n">
        <v>0</v>
      </c>
      <c r="N178" s="7" t="s">
        <v>22</v>
      </c>
      <c r="O178" s="7" t="s">
        <v>38</v>
      </c>
    </row>
    <row r="179" customFormat="false" ht="15.9" hidden="false" customHeight="false" outlineLevel="0" collapsed="false">
      <c r="A179" s="7" t="n">
        <f aca="false">A178+1</f>
        <v>176</v>
      </c>
      <c r="B179" s="7" t="n">
        <v>114668</v>
      </c>
      <c r="C179" s="7" t="n">
        <v>115033</v>
      </c>
      <c r="D179" s="7" t="s">
        <v>16</v>
      </c>
      <c r="E179" s="7" t="n">
        <v>48.91</v>
      </c>
      <c r="F179" s="8" t="s">
        <v>626</v>
      </c>
      <c r="G179" s="7" t="s">
        <v>627</v>
      </c>
      <c r="H179" s="7" t="s">
        <v>628</v>
      </c>
      <c r="I179" s="9" t="s">
        <v>629</v>
      </c>
      <c r="J179" s="10" t="n">
        <v>3E-015</v>
      </c>
      <c r="K179" s="7" t="s">
        <v>630</v>
      </c>
      <c r="L179" s="7" t="n">
        <v>0</v>
      </c>
      <c r="M179" s="7" t="n">
        <v>0</v>
      </c>
      <c r="N179" s="7" t="s">
        <v>22</v>
      </c>
      <c r="O179" s="7" t="s">
        <v>38</v>
      </c>
    </row>
    <row r="180" customFormat="false" ht="15.9" hidden="false" customHeight="false" outlineLevel="0" collapsed="false">
      <c r="A180" s="7" t="n">
        <f aca="false">A179+1</f>
        <v>177</v>
      </c>
      <c r="B180" s="7" t="n">
        <v>115026</v>
      </c>
      <c r="C180" s="7" t="n">
        <v>115307</v>
      </c>
      <c r="D180" s="7" t="s">
        <v>16</v>
      </c>
      <c r="E180" s="7" t="n">
        <v>51.42</v>
      </c>
      <c r="F180" s="8" t="s">
        <v>631</v>
      </c>
      <c r="G180" s="7" t="s">
        <v>632</v>
      </c>
      <c r="H180" s="7" t="s">
        <v>633</v>
      </c>
      <c r="I180" s="9" t="s">
        <v>634</v>
      </c>
      <c r="J180" s="10" t="n">
        <v>5E-013</v>
      </c>
      <c r="K180" s="7" t="s">
        <v>635</v>
      </c>
      <c r="L180" s="7" t="n">
        <v>1</v>
      </c>
      <c r="M180" s="7" t="n">
        <v>0</v>
      </c>
      <c r="N180" s="7" t="s">
        <v>22</v>
      </c>
      <c r="O180" s="7" t="s">
        <v>23</v>
      </c>
    </row>
    <row r="181" customFormat="false" ht="15.9" hidden="false" customHeight="false" outlineLevel="0" collapsed="false">
      <c r="A181" s="7" t="n">
        <f aca="false">A180+1</f>
        <v>178</v>
      </c>
      <c r="B181" s="7" t="n">
        <v>115304</v>
      </c>
      <c r="C181" s="7" t="n">
        <v>115621</v>
      </c>
      <c r="D181" s="7" t="s">
        <v>16</v>
      </c>
      <c r="E181" s="7" t="n">
        <v>52.83</v>
      </c>
      <c r="F181" s="8" t="s">
        <v>636</v>
      </c>
      <c r="G181" s="7" t="s">
        <v>637</v>
      </c>
      <c r="H181" s="7" t="s">
        <v>638</v>
      </c>
      <c r="I181" s="9" t="s">
        <v>639</v>
      </c>
      <c r="J181" s="10" t="n">
        <v>6E-016</v>
      </c>
      <c r="K181" s="7" t="s">
        <v>640</v>
      </c>
      <c r="L181" s="7" t="n">
        <v>0</v>
      </c>
      <c r="M181" s="7" t="n">
        <v>0</v>
      </c>
      <c r="N181" s="7" t="s">
        <v>22</v>
      </c>
      <c r="O181" s="7" t="s">
        <v>23</v>
      </c>
    </row>
    <row r="182" customFormat="false" ht="15.9" hidden="false" customHeight="false" outlineLevel="0" collapsed="false">
      <c r="A182" s="7" t="n">
        <f aca="false">A181+1</f>
        <v>179</v>
      </c>
      <c r="B182" s="7" t="n">
        <v>115621</v>
      </c>
      <c r="C182" s="7" t="n">
        <v>115887</v>
      </c>
      <c r="D182" s="7" t="s">
        <v>16</v>
      </c>
      <c r="E182" s="7" t="n">
        <v>49.2</v>
      </c>
      <c r="F182" s="8" t="s">
        <v>641</v>
      </c>
      <c r="G182" s="7" t="s">
        <v>642</v>
      </c>
      <c r="H182" s="7" t="s">
        <v>19</v>
      </c>
      <c r="I182" s="9" t="s">
        <v>20</v>
      </c>
      <c r="J182" s="9" t="s">
        <v>21</v>
      </c>
      <c r="K182" s="7" t="s">
        <v>20</v>
      </c>
      <c r="L182" s="7" t="n">
        <v>0</v>
      </c>
      <c r="M182" s="7" t="n">
        <v>0</v>
      </c>
      <c r="N182" s="7" t="s">
        <v>22</v>
      </c>
      <c r="O182" s="7" t="s">
        <v>38</v>
      </c>
    </row>
    <row r="183" customFormat="false" ht="15.9" hidden="false" customHeight="false" outlineLevel="0" collapsed="false">
      <c r="A183" s="7" t="n">
        <f aca="false">A182+1</f>
        <v>180</v>
      </c>
      <c r="B183" s="7" t="n">
        <v>115884</v>
      </c>
      <c r="C183" s="7" t="n">
        <v>116090</v>
      </c>
      <c r="D183" s="7" t="s">
        <v>16</v>
      </c>
      <c r="E183" s="7" t="n">
        <v>53.14</v>
      </c>
      <c r="F183" s="8" t="s">
        <v>643</v>
      </c>
      <c r="G183" s="7" t="s">
        <v>644</v>
      </c>
      <c r="H183" s="7" t="s">
        <v>19</v>
      </c>
      <c r="I183" s="9" t="s">
        <v>20</v>
      </c>
      <c r="J183" s="9" t="s">
        <v>21</v>
      </c>
      <c r="K183" s="7" t="s">
        <v>20</v>
      </c>
      <c r="L183" s="7" t="n">
        <v>2</v>
      </c>
      <c r="M183" s="7" t="n">
        <v>0</v>
      </c>
      <c r="N183" s="7" t="s">
        <v>22</v>
      </c>
      <c r="O183" s="7" t="s">
        <v>96</v>
      </c>
    </row>
    <row r="184" customFormat="false" ht="15.9" hidden="false" customHeight="false" outlineLevel="0" collapsed="false">
      <c r="A184" s="7" t="n">
        <f aca="false">A183+1</f>
        <v>181</v>
      </c>
      <c r="B184" s="7" t="n">
        <v>116084</v>
      </c>
      <c r="C184" s="7" t="n">
        <v>116458</v>
      </c>
      <c r="D184" s="7" t="s">
        <v>16</v>
      </c>
      <c r="E184" s="7" t="n">
        <v>50.93</v>
      </c>
      <c r="F184" s="8" t="s">
        <v>645</v>
      </c>
      <c r="G184" s="7" t="s">
        <v>646</v>
      </c>
      <c r="H184" s="7" t="s">
        <v>19</v>
      </c>
      <c r="I184" s="9" t="s">
        <v>20</v>
      </c>
      <c r="J184" s="9" t="s">
        <v>21</v>
      </c>
      <c r="K184" s="7" t="s">
        <v>20</v>
      </c>
      <c r="L184" s="7" t="n">
        <v>0</v>
      </c>
      <c r="M184" s="7" t="n">
        <v>0</v>
      </c>
      <c r="N184" s="7" t="s">
        <v>22</v>
      </c>
      <c r="O184" s="7" t="s">
        <v>23</v>
      </c>
    </row>
    <row r="185" customFormat="false" ht="15.9" hidden="false" customHeight="false" outlineLevel="0" collapsed="false">
      <c r="A185" s="7" t="n">
        <f aca="false">A184+1</f>
        <v>182</v>
      </c>
      <c r="B185" s="7" t="n">
        <v>116533</v>
      </c>
      <c r="C185" s="7" t="n">
        <v>117621</v>
      </c>
      <c r="D185" s="7" t="s">
        <v>16</v>
      </c>
      <c r="E185" s="7" t="n">
        <v>52.89</v>
      </c>
      <c r="F185" s="8" t="s">
        <v>647</v>
      </c>
      <c r="G185" s="7" t="s">
        <v>648</v>
      </c>
      <c r="H185" s="7" t="s">
        <v>649</v>
      </c>
      <c r="I185" s="9" t="s">
        <v>650</v>
      </c>
      <c r="J185" s="10" t="n">
        <v>3E-093</v>
      </c>
      <c r="K185" s="7" t="s">
        <v>651</v>
      </c>
      <c r="L185" s="7" t="n">
        <v>1</v>
      </c>
      <c r="M185" s="7" t="n">
        <v>0</v>
      </c>
      <c r="N185" s="7" t="s">
        <v>22</v>
      </c>
      <c r="O185" s="7" t="s">
        <v>38</v>
      </c>
    </row>
    <row r="186" customFormat="false" ht="15.9" hidden="false" customHeight="false" outlineLevel="0" collapsed="false">
      <c r="A186" s="7" t="n">
        <f aca="false">A185+1</f>
        <v>183</v>
      </c>
      <c r="B186" s="7" t="n">
        <v>117668</v>
      </c>
      <c r="C186" s="7" t="n">
        <v>119950</v>
      </c>
      <c r="D186" s="7" t="s">
        <v>16</v>
      </c>
      <c r="E186" s="7" t="n">
        <v>54.8</v>
      </c>
      <c r="F186" s="8" t="s">
        <v>652</v>
      </c>
      <c r="G186" s="7" t="s">
        <v>653</v>
      </c>
      <c r="H186" s="7" t="s">
        <v>654</v>
      </c>
      <c r="I186" s="9" t="s">
        <v>655</v>
      </c>
      <c r="J186" s="7" t="n">
        <v>0</v>
      </c>
      <c r="K186" s="7" t="s">
        <v>656</v>
      </c>
      <c r="L186" s="7" t="n">
        <v>4</v>
      </c>
      <c r="M186" s="7" t="n">
        <v>0</v>
      </c>
      <c r="N186" s="7" t="s">
        <v>22</v>
      </c>
      <c r="O186" s="7" t="s">
        <v>38</v>
      </c>
    </row>
    <row r="187" customFormat="false" ht="15.9" hidden="false" customHeight="false" outlineLevel="0" collapsed="false">
      <c r="A187" s="7" t="n">
        <f aca="false">A186+1</f>
        <v>184</v>
      </c>
      <c r="B187" s="7" t="n">
        <v>119961</v>
      </c>
      <c r="C187" s="7" t="n">
        <v>120518</v>
      </c>
      <c r="D187" s="7" t="s">
        <v>16</v>
      </c>
      <c r="E187" s="7" t="n">
        <v>46.59</v>
      </c>
      <c r="F187" s="8" t="s">
        <v>657</v>
      </c>
      <c r="G187" s="7" t="s">
        <v>658</v>
      </c>
      <c r="H187" s="7" t="s">
        <v>659</v>
      </c>
      <c r="I187" s="9" t="s">
        <v>660</v>
      </c>
      <c r="J187" s="10" t="n">
        <v>3E-034</v>
      </c>
      <c r="K187" s="7" t="s">
        <v>661</v>
      </c>
      <c r="L187" s="7" t="n">
        <v>1</v>
      </c>
      <c r="M187" s="7" t="n">
        <v>0</v>
      </c>
      <c r="N187" s="7" t="s">
        <v>22</v>
      </c>
      <c r="O187" s="7" t="s">
        <v>23</v>
      </c>
    </row>
    <row r="188" customFormat="false" ht="15.9" hidden="false" customHeight="false" outlineLevel="0" collapsed="false">
      <c r="A188" s="7" t="n">
        <f aca="false">A187+1</f>
        <v>185</v>
      </c>
      <c r="B188" s="7" t="n">
        <v>120515</v>
      </c>
      <c r="C188" s="7" t="n">
        <v>120667</v>
      </c>
      <c r="D188" s="7" t="s">
        <v>16</v>
      </c>
      <c r="E188" s="7" t="n">
        <v>47.06</v>
      </c>
      <c r="F188" s="8" t="s">
        <v>662</v>
      </c>
      <c r="G188" s="7" t="s">
        <v>663</v>
      </c>
      <c r="H188" s="7" t="s">
        <v>19</v>
      </c>
      <c r="I188" s="9" t="s">
        <v>20</v>
      </c>
      <c r="J188" s="7" t="s">
        <v>21</v>
      </c>
      <c r="K188" s="7" t="s">
        <v>20</v>
      </c>
      <c r="L188" s="7" t="n">
        <v>0</v>
      </c>
      <c r="M188" s="7" t="n">
        <v>0</v>
      </c>
      <c r="N188" s="7" t="s">
        <v>22</v>
      </c>
      <c r="O188" s="7" t="s">
        <v>23</v>
      </c>
    </row>
    <row r="189" customFormat="false" ht="15.9" hidden="false" customHeight="false" outlineLevel="0" collapsed="false">
      <c r="A189" s="7" t="n">
        <f aca="false">A188+1</f>
        <v>186</v>
      </c>
      <c r="B189" s="7" t="n">
        <v>120727</v>
      </c>
      <c r="C189" s="7" t="n">
        <v>121326</v>
      </c>
      <c r="D189" s="7" t="s">
        <v>16</v>
      </c>
      <c r="E189" s="7" t="n">
        <v>55.33</v>
      </c>
      <c r="F189" s="8" t="s">
        <v>664</v>
      </c>
      <c r="G189" s="7" t="s">
        <v>665</v>
      </c>
      <c r="H189" s="7" t="s">
        <v>666</v>
      </c>
      <c r="I189" s="7" t="s">
        <v>667</v>
      </c>
      <c r="J189" s="10" t="n">
        <v>8E-022</v>
      </c>
      <c r="K189" s="7" t="s">
        <v>668</v>
      </c>
      <c r="L189" s="7" t="n">
        <v>2</v>
      </c>
      <c r="M189" s="7" t="n">
        <v>1</v>
      </c>
      <c r="N189" s="7" t="s">
        <v>22</v>
      </c>
      <c r="O189" s="7" t="s">
        <v>23</v>
      </c>
    </row>
    <row r="190" customFormat="false" ht="15.9" hidden="false" customHeight="false" outlineLevel="0" collapsed="false">
      <c r="A190" s="7" t="n">
        <f aca="false">A189+1</f>
        <v>187</v>
      </c>
      <c r="B190" s="7" t="n">
        <v>121352</v>
      </c>
      <c r="C190" s="7" t="n">
        <v>121642</v>
      </c>
      <c r="D190" s="7" t="s">
        <v>16</v>
      </c>
      <c r="E190" s="7" t="n">
        <v>51.55</v>
      </c>
      <c r="F190" s="8" t="s">
        <v>669</v>
      </c>
      <c r="G190" s="7" t="s">
        <v>670</v>
      </c>
      <c r="H190" s="7" t="s">
        <v>19</v>
      </c>
      <c r="I190" s="9" t="s">
        <v>20</v>
      </c>
      <c r="J190" s="7" t="s">
        <v>21</v>
      </c>
      <c r="K190" s="7" t="s">
        <v>20</v>
      </c>
      <c r="L190" s="7" t="n">
        <v>1</v>
      </c>
      <c r="M190" s="7" t="n">
        <v>0</v>
      </c>
      <c r="N190" s="7" t="s">
        <v>22</v>
      </c>
      <c r="O190" s="7" t="s">
        <v>38</v>
      </c>
    </row>
    <row r="191" customFormat="false" ht="15.9" hidden="false" customHeight="false" outlineLevel="0" collapsed="false">
      <c r="A191" s="7" t="n">
        <f aca="false">A190+1</f>
        <v>188</v>
      </c>
      <c r="B191" s="7" t="n">
        <v>121639</v>
      </c>
      <c r="C191" s="7" t="n">
        <v>123231</v>
      </c>
      <c r="D191" s="7" t="s">
        <v>16</v>
      </c>
      <c r="E191" s="7" t="n">
        <v>53.61</v>
      </c>
      <c r="F191" s="8" t="s">
        <v>671</v>
      </c>
      <c r="G191" s="7" t="s">
        <v>672</v>
      </c>
      <c r="H191" s="7" t="s">
        <v>673</v>
      </c>
      <c r="I191" s="7" t="s">
        <v>674</v>
      </c>
      <c r="J191" s="10" t="n">
        <v>8E-168</v>
      </c>
      <c r="K191" s="7" t="s">
        <v>675</v>
      </c>
      <c r="L191" s="7" t="n">
        <v>2</v>
      </c>
      <c r="M191" s="7" t="n">
        <v>0</v>
      </c>
      <c r="N191" s="7" t="s">
        <v>22</v>
      </c>
      <c r="O191" s="7" t="s">
        <v>23</v>
      </c>
    </row>
    <row r="192" customFormat="false" ht="15.9" hidden="false" customHeight="false" outlineLevel="0" collapsed="false">
      <c r="A192" s="7" t="n">
        <f aca="false">A191+1</f>
        <v>189</v>
      </c>
      <c r="B192" s="7" t="n">
        <v>123269</v>
      </c>
      <c r="C192" s="7" t="n">
        <v>124306</v>
      </c>
      <c r="D192" s="7" t="s">
        <v>16</v>
      </c>
      <c r="E192" s="7" t="n">
        <v>51.54</v>
      </c>
      <c r="F192" s="8" t="s">
        <v>676</v>
      </c>
      <c r="G192" s="7" t="s">
        <v>677</v>
      </c>
      <c r="H192" s="7" t="s">
        <v>678</v>
      </c>
      <c r="I192" s="9" t="s">
        <v>355</v>
      </c>
      <c r="J192" s="10" t="n">
        <v>8E-066</v>
      </c>
      <c r="K192" s="7" t="s">
        <v>679</v>
      </c>
      <c r="L192" s="7" t="n">
        <v>0</v>
      </c>
      <c r="M192" s="7" t="n">
        <v>0</v>
      </c>
      <c r="N192" s="7" t="s">
        <v>22</v>
      </c>
      <c r="O192" s="7" t="s">
        <v>38</v>
      </c>
    </row>
    <row r="193" customFormat="false" ht="15.9" hidden="false" customHeight="false" outlineLevel="0" collapsed="false">
      <c r="A193" s="7" t="n">
        <f aca="false">A192+1</f>
        <v>190</v>
      </c>
      <c r="B193" s="7" t="n">
        <v>124412</v>
      </c>
      <c r="C193" s="7" t="n">
        <v>124867</v>
      </c>
      <c r="D193" s="7" t="s">
        <v>16</v>
      </c>
      <c r="E193" s="7" t="n">
        <v>47.15</v>
      </c>
      <c r="F193" s="8" t="s">
        <v>680</v>
      </c>
      <c r="G193" s="7" t="s">
        <v>681</v>
      </c>
      <c r="H193" s="7" t="s">
        <v>19</v>
      </c>
      <c r="I193" s="9" t="s">
        <v>20</v>
      </c>
      <c r="J193" s="9" t="s">
        <v>21</v>
      </c>
      <c r="K193" s="7" t="s">
        <v>20</v>
      </c>
      <c r="L193" s="7" t="n">
        <v>1</v>
      </c>
      <c r="M193" s="7" t="n">
        <v>1</v>
      </c>
      <c r="N193" s="7" t="s">
        <v>22</v>
      </c>
      <c r="O193" s="7" t="s">
        <v>38</v>
      </c>
    </row>
    <row r="194" customFormat="false" ht="15.9" hidden="false" customHeight="false" outlineLevel="0" collapsed="false">
      <c r="A194" s="7" t="n">
        <f aca="false">A193+1</f>
        <v>191</v>
      </c>
      <c r="B194" s="7" t="n">
        <v>124864</v>
      </c>
      <c r="C194" s="7" t="n">
        <v>126204</v>
      </c>
      <c r="D194" s="7" t="s">
        <v>444</v>
      </c>
      <c r="E194" s="7" t="n">
        <v>53.99</v>
      </c>
      <c r="F194" s="8" t="s">
        <v>682</v>
      </c>
      <c r="G194" s="7" t="s">
        <v>683</v>
      </c>
      <c r="H194" s="7" t="s">
        <v>684</v>
      </c>
      <c r="I194" s="9" t="s">
        <v>685</v>
      </c>
      <c r="J194" s="10" t="n">
        <v>2E-070</v>
      </c>
      <c r="K194" s="7" t="s">
        <v>686</v>
      </c>
      <c r="L194" s="7" t="n">
        <v>2</v>
      </c>
      <c r="M194" s="7" t="n">
        <v>1</v>
      </c>
      <c r="N194" s="7" t="s">
        <v>22</v>
      </c>
      <c r="O194" s="7" t="s">
        <v>38</v>
      </c>
    </row>
    <row r="195" customFormat="false" ht="15.9" hidden="false" customHeight="false" outlineLevel="0" collapsed="false">
      <c r="A195" s="7" t="n">
        <f aca="false">A194+1</f>
        <v>192</v>
      </c>
      <c r="B195" s="7" t="n">
        <v>126204</v>
      </c>
      <c r="C195" s="7" t="n">
        <v>128057</v>
      </c>
      <c r="D195" s="7" t="s">
        <v>16</v>
      </c>
      <c r="E195" s="7" t="n">
        <v>51.73</v>
      </c>
      <c r="F195" s="8" t="s">
        <v>687</v>
      </c>
      <c r="G195" s="7" t="s">
        <v>688</v>
      </c>
      <c r="H195" s="7" t="s">
        <v>689</v>
      </c>
      <c r="I195" s="7" t="s">
        <v>690</v>
      </c>
      <c r="J195" s="10" t="n">
        <v>9E-137</v>
      </c>
      <c r="K195" s="7" t="s">
        <v>691</v>
      </c>
      <c r="L195" s="7" t="n">
        <v>1</v>
      </c>
      <c r="M195" s="7" t="n">
        <v>0</v>
      </c>
      <c r="N195" s="7" t="s">
        <v>22</v>
      </c>
      <c r="O195" s="7" t="s">
        <v>38</v>
      </c>
    </row>
    <row r="196" customFormat="false" ht="15.9" hidden="false" customHeight="false" outlineLevel="0" collapsed="false">
      <c r="A196" s="7" t="n">
        <f aca="false">A195+1</f>
        <v>193</v>
      </c>
      <c r="B196" s="7" t="n">
        <v>128093</v>
      </c>
      <c r="C196" s="7" t="n">
        <v>128287</v>
      </c>
      <c r="D196" s="7" t="s">
        <v>16</v>
      </c>
      <c r="E196" s="7" t="n">
        <v>50.77</v>
      </c>
      <c r="F196" s="8" t="s">
        <v>692</v>
      </c>
      <c r="G196" s="7" t="s">
        <v>693</v>
      </c>
      <c r="H196" s="7" t="s">
        <v>19</v>
      </c>
      <c r="I196" s="9" t="s">
        <v>694</v>
      </c>
      <c r="J196" s="10" t="n">
        <v>7E-005</v>
      </c>
      <c r="K196" s="7" t="s">
        <v>20</v>
      </c>
      <c r="L196" s="7" t="n">
        <v>1</v>
      </c>
      <c r="M196" s="7" t="n">
        <v>0</v>
      </c>
      <c r="N196" s="7" t="s">
        <v>22</v>
      </c>
      <c r="O196" s="7" t="s">
        <v>23</v>
      </c>
    </row>
    <row r="197" customFormat="false" ht="15.9" hidden="false" customHeight="false" outlineLevel="0" collapsed="false">
      <c r="A197" s="7" t="n">
        <f aca="false">A196+1</f>
        <v>194</v>
      </c>
      <c r="B197" s="7" t="n">
        <v>128380</v>
      </c>
      <c r="C197" s="7" t="n">
        <v>130413</v>
      </c>
      <c r="D197" s="7" t="s">
        <v>16</v>
      </c>
      <c r="E197" s="7" t="n">
        <v>56.59</v>
      </c>
      <c r="F197" s="8" t="s">
        <v>695</v>
      </c>
      <c r="G197" s="7" t="s">
        <v>696</v>
      </c>
      <c r="H197" s="7" t="s">
        <v>697</v>
      </c>
      <c r="I197" s="9" t="s">
        <v>698</v>
      </c>
      <c r="J197" s="10" t="n">
        <v>5E-135</v>
      </c>
      <c r="K197" s="7" t="s">
        <v>699</v>
      </c>
      <c r="L197" s="7" t="n">
        <v>0</v>
      </c>
      <c r="M197" s="7" t="n">
        <v>0</v>
      </c>
      <c r="N197" s="7" t="s">
        <v>140</v>
      </c>
      <c r="O197" s="7" t="s">
        <v>38</v>
      </c>
    </row>
    <row r="198" customFormat="false" ht="15.9" hidden="false" customHeight="false" outlineLevel="0" collapsed="false">
      <c r="A198" s="7" t="n">
        <f aca="false">A197+1</f>
        <v>195</v>
      </c>
      <c r="B198" s="7" t="n">
        <v>130448</v>
      </c>
      <c r="C198" s="7" t="n">
        <v>130885</v>
      </c>
      <c r="D198" s="7" t="s">
        <v>16</v>
      </c>
      <c r="E198" s="7" t="n">
        <v>53.2</v>
      </c>
      <c r="F198" s="8" t="s">
        <v>700</v>
      </c>
      <c r="G198" s="7" t="s">
        <v>701</v>
      </c>
      <c r="H198" s="7" t="s">
        <v>19</v>
      </c>
      <c r="I198" s="9" t="s">
        <v>20</v>
      </c>
      <c r="J198" s="7" t="s">
        <v>21</v>
      </c>
      <c r="K198" s="7" t="s">
        <v>20</v>
      </c>
      <c r="L198" s="7" t="n">
        <v>3</v>
      </c>
      <c r="M198" s="7" t="n">
        <v>0</v>
      </c>
      <c r="N198" s="7" t="s">
        <v>22</v>
      </c>
      <c r="O198" s="7" t="s">
        <v>23</v>
      </c>
    </row>
    <row r="199" customFormat="false" ht="15.9" hidden="false" customHeight="false" outlineLevel="0" collapsed="false">
      <c r="A199" s="7" t="n">
        <f aca="false">A198+1</f>
        <v>196</v>
      </c>
      <c r="B199" s="7" t="n">
        <v>130954</v>
      </c>
      <c r="C199" s="7" t="n">
        <v>131172</v>
      </c>
      <c r="D199" s="7" t="s">
        <v>16</v>
      </c>
      <c r="E199" s="7" t="n">
        <v>46.11</v>
      </c>
      <c r="F199" s="8" t="s">
        <v>702</v>
      </c>
      <c r="G199" s="7" t="s">
        <v>703</v>
      </c>
      <c r="H199" s="7" t="s">
        <v>19</v>
      </c>
      <c r="I199" s="7" t="s">
        <v>20</v>
      </c>
      <c r="J199" s="7" t="s">
        <v>21</v>
      </c>
      <c r="K199" s="7" t="s">
        <v>20</v>
      </c>
      <c r="L199" s="7" t="n">
        <v>0</v>
      </c>
      <c r="M199" s="7" t="n">
        <v>0</v>
      </c>
      <c r="N199" s="7" t="s">
        <v>22</v>
      </c>
      <c r="O199" s="7" t="s">
        <v>23</v>
      </c>
    </row>
    <row r="200" customFormat="false" ht="15.9" hidden="false" customHeight="false" outlineLevel="0" collapsed="false">
      <c r="A200" s="7" t="n">
        <f aca="false">A199+1</f>
        <v>197</v>
      </c>
      <c r="B200" s="7" t="n">
        <v>131196</v>
      </c>
      <c r="C200" s="7" t="n">
        <v>131720</v>
      </c>
      <c r="D200" s="7" t="s">
        <v>16</v>
      </c>
      <c r="E200" s="7" t="n">
        <v>50.85</v>
      </c>
      <c r="F200" s="8" t="s">
        <v>704</v>
      </c>
      <c r="G200" s="7" t="s">
        <v>705</v>
      </c>
      <c r="H200" s="7" t="s">
        <v>19</v>
      </c>
      <c r="I200" s="7" t="s">
        <v>706</v>
      </c>
      <c r="J200" s="10" t="n">
        <v>3E-005</v>
      </c>
      <c r="K200" s="7" t="s">
        <v>20</v>
      </c>
      <c r="L200" s="7" t="n">
        <v>0</v>
      </c>
      <c r="M200" s="7" t="n">
        <v>0</v>
      </c>
      <c r="N200" s="7" t="s">
        <v>22</v>
      </c>
      <c r="O200" s="7" t="s">
        <v>23</v>
      </c>
    </row>
    <row r="201" customFormat="false" ht="15.9" hidden="false" customHeight="false" outlineLevel="0" collapsed="false">
      <c r="A201" s="7" t="n">
        <f aca="false">A200+1</f>
        <v>198</v>
      </c>
      <c r="B201" s="7" t="n">
        <v>131883</v>
      </c>
      <c r="C201" s="7" t="n">
        <v>132101</v>
      </c>
      <c r="D201" s="7" t="s">
        <v>444</v>
      </c>
      <c r="E201" s="7" t="n">
        <v>44.29</v>
      </c>
      <c r="F201" s="8" t="s">
        <v>707</v>
      </c>
      <c r="G201" s="7" t="s">
        <v>708</v>
      </c>
      <c r="H201" s="7" t="s">
        <v>19</v>
      </c>
      <c r="I201" s="9" t="s">
        <v>20</v>
      </c>
      <c r="J201" s="7" t="s">
        <v>21</v>
      </c>
      <c r="K201" s="7" t="s">
        <v>20</v>
      </c>
      <c r="L201" s="7" t="n">
        <v>1</v>
      </c>
      <c r="M201" s="7" t="n">
        <v>0</v>
      </c>
      <c r="N201" s="7" t="s">
        <v>22</v>
      </c>
      <c r="O201" s="7" t="s">
        <v>23</v>
      </c>
    </row>
    <row r="202" customFormat="false" ht="15.9" hidden="false" customHeight="false" outlineLevel="0" collapsed="false">
      <c r="A202" s="7" t="n">
        <f aca="false">A201+1</f>
        <v>199</v>
      </c>
      <c r="B202" s="7" t="n">
        <v>132111</v>
      </c>
      <c r="C202" s="7" t="n">
        <v>132548</v>
      </c>
      <c r="D202" s="7" t="s">
        <v>16</v>
      </c>
      <c r="E202" s="7" t="n">
        <v>55.47</v>
      </c>
      <c r="F202" s="8" t="s">
        <v>709</v>
      </c>
      <c r="G202" s="7" t="s">
        <v>710</v>
      </c>
      <c r="H202" s="7" t="s">
        <v>19</v>
      </c>
      <c r="I202" s="7" t="s">
        <v>20</v>
      </c>
      <c r="J202" s="7" t="s">
        <v>21</v>
      </c>
      <c r="K202" s="7" t="s">
        <v>20</v>
      </c>
      <c r="L202" s="7" t="n">
        <v>0</v>
      </c>
      <c r="M202" s="7" t="n">
        <v>0</v>
      </c>
      <c r="N202" s="7" t="s">
        <v>22</v>
      </c>
      <c r="O202" s="7" t="s">
        <v>23</v>
      </c>
    </row>
    <row r="203" customFormat="false" ht="15.9" hidden="false" customHeight="false" outlineLevel="0" collapsed="false">
      <c r="A203" s="7" t="n">
        <f aca="false">A202+1</f>
        <v>200</v>
      </c>
      <c r="B203" s="7" t="n">
        <v>132623</v>
      </c>
      <c r="C203" s="7" t="n">
        <v>133153</v>
      </c>
      <c r="D203" s="7" t="s">
        <v>16</v>
      </c>
      <c r="E203" s="7" t="n">
        <v>52.16</v>
      </c>
      <c r="F203" s="8" t="s">
        <v>711</v>
      </c>
      <c r="G203" s="7" t="s">
        <v>712</v>
      </c>
      <c r="H203" s="7" t="s">
        <v>713</v>
      </c>
      <c r="I203" s="7" t="s">
        <v>714</v>
      </c>
      <c r="J203" s="10" t="n">
        <v>1E-026</v>
      </c>
      <c r="K203" s="7" t="s">
        <v>715</v>
      </c>
      <c r="L203" s="7" t="n">
        <v>0</v>
      </c>
      <c r="M203" s="7" t="n">
        <v>0</v>
      </c>
      <c r="N203" s="7" t="s">
        <v>22</v>
      </c>
      <c r="O203" s="7" t="s">
        <v>23</v>
      </c>
    </row>
    <row r="204" customFormat="false" ht="15.9" hidden="false" customHeight="false" outlineLevel="0" collapsed="false">
      <c r="A204" s="7" t="n">
        <f aca="false">A203+1</f>
        <v>201</v>
      </c>
      <c r="B204" s="7" t="n">
        <v>133141</v>
      </c>
      <c r="C204" s="7" t="n">
        <v>133341</v>
      </c>
      <c r="D204" s="7" t="s">
        <v>16</v>
      </c>
      <c r="E204" s="7" t="n">
        <v>48.25</v>
      </c>
      <c r="F204" s="8" t="s">
        <v>716</v>
      </c>
      <c r="G204" s="7" t="s">
        <v>717</v>
      </c>
      <c r="H204" s="7" t="s">
        <v>19</v>
      </c>
      <c r="I204" s="9" t="s">
        <v>20</v>
      </c>
      <c r="J204" s="7" t="s">
        <v>21</v>
      </c>
      <c r="K204" s="7" t="s">
        <v>20</v>
      </c>
      <c r="L204" s="7" t="n">
        <v>0</v>
      </c>
      <c r="M204" s="7" t="n">
        <v>0</v>
      </c>
      <c r="N204" s="7" t="s">
        <v>22</v>
      </c>
      <c r="O204" s="7" t="s">
        <v>23</v>
      </c>
    </row>
    <row r="205" customFormat="false" ht="15.9" hidden="false" customHeight="false" outlineLevel="0" collapsed="false">
      <c r="A205" s="7" t="n">
        <f aca="false">A204+1</f>
        <v>202</v>
      </c>
      <c r="B205" s="7" t="n">
        <v>133338</v>
      </c>
      <c r="C205" s="7" t="n">
        <v>133568</v>
      </c>
      <c r="D205" s="7" t="s">
        <v>16</v>
      </c>
      <c r="E205" s="7" t="n">
        <v>50.64</v>
      </c>
      <c r="F205" s="8" t="s">
        <v>718</v>
      </c>
      <c r="G205" s="7" t="s">
        <v>719</v>
      </c>
      <c r="H205" s="7" t="s">
        <v>19</v>
      </c>
      <c r="I205" s="7" t="s">
        <v>20</v>
      </c>
      <c r="J205" s="7" t="s">
        <v>21</v>
      </c>
      <c r="K205" s="7" t="s">
        <v>20</v>
      </c>
      <c r="L205" s="7" t="n">
        <v>0</v>
      </c>
      <c r="M205" s="7" t="n">
        <v>0</v>
      </c>
      <c r="N205" s="7" t="s">
        <v>22</v>
      </c>
      <c r="O205" s="7" t="s">
        <v>23</v>
      </c>
    </row>
    <row r="206" customFormat="false" ht="15.9" hidden="false" customHeight="false" outlineLevel="0" collapsed="false">
      <c r="A206" s="7" t="n">
        <f aca="false">A205+1</f>
        <v>203</v>
      </c>
      <c r="B206" s="7" t="n">
        <v>133805</v>
      </c>
      <c r="C206" s="7" t="n">
        <v>134254</v>
      </c>
      <c r="D206" s="7" t="s">
        <v>444</v>
      </c>
      <c r="E206" s="7" t="n">
        <v>52.22</v>
      </c>
      <c r="F206" s="8" t="s">
        <v>720</v>
      </c>
      <c r="G206" s="7" t="s">
        <v>721</v>
      </c>
      <c r="H206" s="7" t="s">
        <v>722</v>
      </c>
      <c r="I206" s="7" t="s">
        <v>723</v>
      </c>
      <c r="J206" s="10" t="n">
        <v>7E-046</v>
      </c>
      <c r="K206" s="7" t="s">
        <v>724</v>
      </c>
      <c r="L206" s="7" t="n">
        <v>0</v>
      </c>
      <c r="M206" s="7" t="n">
        <v>0</v>
      </c>
      <c r="N206" s="7" t="s">
        <v>22</v>
      </c>
      <c r="O206" s="7" t="s">
        <v>23</v>
      </c>
    </row>
    <row r="207" customFormat="false" ht="15.9" hidden="false" customHeight="false" outlineLevel="0" collapsed="false">
      <c r="A207" s="7" t="n">
        <f aca="false">A206+1</f>
        <v>204</v>
      </c>
      <c r="B207" s="7" t="n">
        <v>134266</v>
      </c>
      <c r="C207" s="7" t="n">
        <v>135312</v>
      </c>
      <c r="D207" s="7" t="s">
        <v>444</v>
      </c>
      <c r="E207" s="7" t="n">
        <v>52.43</v>
      </c>
      <c r="F207" s="8" t="s">
        <v>725</v>
      </c>
      <c r="G207" s="7" t="s">
        <v>726</v>
      </c>
      <c r="H207" s="7" t="s">
        <v>727</v>
      </c>
      <c r="I207" s="9" t="s">
        <v>728</v>
      </c>
      <c r="J207" s="10" t="n">
        <v>4E-048</v>
      </c>
      <c r="K207" s="7" t="s">
        <v>20</v>
      </c>
      <c r="L207" s="7" t="n">
        <v>2</v>
      </c>
      <c r="M207" s="7" t="n">
        <v>0</v>
      </c>
      <c r="N207" s="7" t="s">
        <v>22</v>
      </c>
      <c r="O207" s="7" t="s">
        <v>23</v>
      </c>
    </row>
    <row r="208" customFormat="false" ht="15.9" hidden="false" customHeight="false" outlineLevel="0" collapsed="false">
      <c r="A208" s="7" t="n">
        <f aca="false">A207+1</f>
        <v>205</v>
      </c>
      <c r="B208" s="7" t="n">
        <v>135315</v>
      </c>
      <c r="C208" s="7" t="n">
        <v>135803</v>
      </c>
      <c r="D208" s="7" t="s">
        <v>444</v>
      </c>
      <c r="E208" s="7" t="n">
        <v>47.23</v>
      </c>
      <c r="F208" s="8" t="s">
        <v>729</v>
      </c>
      <c r="G208" s="7" t="s">
        <v>730</v>
      </c>
      <c r="H208" s="7" t="s">
        <v>731</v>
      </c>
      <c r="I208" s="9" t="s">
        <v>428</v>
      </c>
      <c r="J208" s="10" t="n">
        <v>6E-027</v>
      </c>
      <c r="K208" s="7" t="s">
        <v>732</v>
      </c>
      <c r="L208" s="7" t="n">
        <v>1</v>
      </c>
      <c r="M208" s="7" t="n">
        <v>0</v>
      </c>
      <c r="N208" s="7" t="s">
        <v>22</v>
      </c>
      <c r="O208" s="7" t="s">
        <v>23</v>
      </c>
    </row>
    <row r="209" customFormat="false" ht="15.9" hidden="false" customHeight="false" outlineLevel="0" collapsed="false">
      <c r="A209" s="7" t="n">
        <f aca="false">A208+1</f>
        <v>206</v>
      </c>
      <c r="B209" s="7" t="n">
        <v>135804</v>
      </c>
      <c r="C209" s="7" t="n">
        <v>137027</v>
      </c>
      <c r="D209" s="7" t="s">
        <v>444</v>
      </c>
      <c r="E209" s="7" t="n">
        <v>50</v>
      </c>
      <c r="F209" s="8" t="s">
        <v>733</v>
      </c>
      <c r="G209" s="7" t="s">
        <v>734</v>
      </c>
      <c r="H209" s="7" t="s">
        <v>19</v>
      </c>
      <c r="I209" s="9" t="s">
        <v>735</v>
      </c>
      <c r="J209" s="10" t="n">
        <v>6E-017</v>
      </c>
      <c r="K209" s="7" t="s">
        <v>20</v>
      </c>
      <c r="L209" s="7" t="n">
        <v>1</v>
      </c>
      <c r="M209" s="7" t="n">
        <v>0</v>
      </c>
      <c r="N209" s="7" t="s">
        <v>22</v>
      </c>
      <c r="O209" s="7" t="s">
        <v>23</v>
      </c>
    </row>
    <row r="210" customFormat="false" ht="15.9" hidden="false" customHeight="false" outlineLevel="0" collapsed="false">
      <c r="A210" s="7" t="n">
        <f aca="false">A209+1</f>
        <v>207</v>
      </c>
      <c r="B210" s="7" t="n">
        <v>137024</v>
      </c>
      <c r="C210" s="7" t="n">
        <v>138556</v>
      </c>
      <c r="D210" s="7" t="s">
        <v>444</v>
      </c>
      <c r="E210" s="7" t="n">
        <v>51.66</v>
      </c>
      <c r="F210" s="8" t="s">
        <v>736</v>
      </c>
      <c r="G210" s="7" t="s">
        <v>737</v>
      </c>
      <c r="H210" s="7" t="s">
        <v>738</v>
      </c>
      <c r="I210" s="9" t="s">
        <v>739</v>
      </c>
      <c r="J210" s="10" t="n">
        <v>3E-065</v>
      </c>
      <c r="K210" s="7" t="s">
        <v>740</v>
      </c>
      <c r="L210" s="7" t="n">
        <v>3</v>
      </c>
      <c r="M210" s="7" t="n">
        <v>0</v>
      </c>
      <c r="N210" s="7" t="s">
        <v>22</v>
      </c>
      <c r="O210" s="7" t="s">
        <v>23</v>
      </c>
    </row>
    <row r="211" customFormat="false" ht="15.9" hidden="false" customHeight="false" outlineLevel="0" collapsed="false">
      <c r="A211" s="7" t="n">
        <f aca="false">A210+1</f>
        <v>208</v>
      </c>
      <c r="B211" s="7" t="n">
        <v>138579</v>
      </c>
      <c r="C211" s="7" t="n">
        <v>139010</v>
      </c>
      <c r="D211" s="7" t="s">
        <v>444</v>
      </c>
      <c r="E211" s="7" t="n">
        <v>52.08</v>
      </c>
      <c r="F211" s="8" t="s">
        <v>741</v>
      </c>
      <c r="G211" s="7" t="s">
        <v>742</v>
      </c>
      <c r="H211" s="7" t="s">
        <v>19</v>
      </c>
      <c r="I211" s="9" t="s">
        <v>743</v>
      </c>
      <c r="J211" s="10" t="n">
        <v>9E-027</v>
      </c>
      <c r="K211" s="7" t="s">
        <v>20</v>
      </c>
      <c r="L211" s="7" t="n">
        <v>1</v>
      </c>
      <c r="M211" s="7" t="n">
        <v>0</v>
      </c>
      <c r="N211" s="7" t="s">
        <v>22</v>
      </c>
      <c r="O211" s="7" t="s">
        <v>23</v>
      </c>
    </row>
    <row r="212" customFormat="false" ht="15.9" hidden="false" customHeight="false" outlineLevel="0" collapsed="false">
      <c r="A212" s="7" t="n">
        <f aca="false">A211+1</f>
        <v>209</v>
      </c>
      <c r="B212" s="7" t="n">
        <v>139014</v>
      </c>
      <c r="C212" s="7" t="n">
        <v>139385</v>
      </c>
      <c r="D212" s="7" t="s">
        <v>444</v>
      </c>
      <c r="E212" s="7" t="n">
        <v>48.65</v>
      </c>
      <c r="F212" s="8" t="s">
        <v>744</v>
      </c>
      <c r="G212" s="7" t="s">
        <v>745</v>
      </c>
      <c r="H212" s="7" t="s">
        <v>731</v>
      </c>
      <c r="I212" s="9" t="s">
        <v>746</v>
      </c>
      <c r="J212" s="10" t="n">
        <v>3E-017</v>
      </c>
      <c r="K212" s="7" t="s">
        <v>747</v>
      </c>
      <c r="L212" s="7" t="n">
        <v>0</v>
      </c>
      <c r="M212" s="7" t="n">
        <v>0</v>
      </c>
      <c r="N212" s="7" t="s">
        <v>22</v>
      </c>
      <c r="O212" s="7" t="s">
        <v>23</v>
      </c>
    </row>
    <row r="213" customFormat="false" ht="15.9" hidden="false" customHeight="false" outlineLevel="0" collapsed="false">
      <c r="A213" s="7" t="n">
        <f aca="false">A212+1</f>
        <v>210</v>
      </c>
      <c r="B213" s="7" t="n">
        <v>139444</v>
      </c>
      <c r="C213" s="7" t="n">
        <v>141174</v>
      </c>
      <c r="D213" s="7" t="s">
        <v>444</v>
      </c>
      <c r="E213" s="7" t="n">
        <v>50.43</v>
      </c>
      <c r="F213" s="8" t="s">
        <v>748</v>
      </c>
      <c r="G213" s="7" t="s">
        <v>749</v>
      </c>
      <c r="H213" s="7" t="s">
        <v>731</v>
      </c>
      <c r="I213" s="9" t="s">
        <v>750</v>
      </c>
      <c r="J213" s="10" t="n">
        <v>3E-071</v>
      </c>
      <c r="K213" s="7" t="s">
        <v>751</v>
      </c>
      <c r="L213" s="7" t="n">
        <v>1</v>
      </c>
      <c r="M213" s="7" t="n">
        <v>0</v>
      </c>
      <c r="N213" s="7" t="s">
        <v>22</v>
      </c>
      <c r="O213" s="7" t="s">
        <v>439</v>
      </c>
    </row>
    <row r="214" customFormat="false" ht="15.9" hidden="false" customHeight="false" outlineLevel="0" collapsed="false">
      <c r="A214" s="7" t="n">
        <f aca="false">A213+1</f>
        <v>211</v>
      </c>
      <c r="B214" s="7" t="n">
        <v>141176</v>
      </c>
      <c r="C214" s="7" t="n">
        <v>142747</v>
      </c>
      <c r="D214" s="7" t="s">
        <v>444</v>
      </c>
      <c r="E214" s="7" t="n">
        <v>50.31</v>
      </c>
      <c r="F214" s="8" t="s">
        <v>752</v>
      </c>
      <c r="G214" s="7" t="s">
        <v>753</v>
      </c>
      <c r="H214" s="7" t="s">
        <v>754</v>
      </c>
      <c r="I214" s="9" t="s">
        <v>755</v>
      </c>
      <c r="J214" s="10" t="n">
        <v>5E-018</v>
      </c>
      <c r="K214" s="7" t="s">
        <v>20</v>
      </c>
      <c r="L214" s="7" t="n">
        <v>2</v>
      </c>
      <c r="M214" s="7" t="n">
        <v>0</v>
      </c>
      <c r="N214" s="7" t="s">
        <v>22</v>
      </c>
      <c r="O214" s="7" t="s">
        <v>38</v>
      </c>
    </row>
    <row r="215" customFormat="false" ht="15.9" hidden="false" customHeight="false" outlineLevel="0" collapsed="false">
      <c r="A215" s="7" t="n">
        <f aca="false">A214+1</f>
        <v>212</v>
      </c>
      <c r="B215" s="7" t="n">
        <v>142784</v>
      </c>
      <c r="C215" s="7" t="n">
        <v>144766</v>
      </c>
      <c r="D215" s="7" t="s">
        <v>444</v>
      </c>
      <c r="E215" s="7" t="n">
        <v>52.29</v>
      </c>
      <c r="F215" s="8" t="s">
        <v>756</v>
      </c>
      <c r="G215" s="7" t="s">
        <v>757</v>
      </c>
      <c r="H215" s="7" t="s">
        <v>758</v>
      </c>
      <c r="I215" s="9" t="s">
        <v>759</v>
      </c>
      <c r="J215" s="7" t="n">
        <v>0</v>
      </c>
      <c r="K215" s="7" t="s">
        <v>20</v>
      </c>
      <c r="L215" s="7" t="n">
        <v>6</v>
      </c>
      <c r="M215" s="7" t="n">
        <v>0</v>
      </c>
      <c r="N215" s="7" t="s">
        <v>22</v>
      </c>
      <c r="O215" s="7" t="s">
        <v>23</v>
      </c>
    </row>
    <row r="216" customFormat="false" ht="15.9" hidden="false" customHeight="false" outlineLevel="0" collapsed="false">
      <c r="A216" s="7" t="n">
        <f aca="false">A215+1</f>
        <v>213</v>
      </c>
      <c r="B216" s="7" t="n">
        <v>144848</v>
      </c>
      <c r="C216" s="7" t="n">
        <v>146623</v>
      </c>
      <c r="D216" s="7" t="s">
        <v>444</v>
      </c>
      <c r="E216" s="7" t="n">
        <v>49.21</v>
      </c>
      <c r="F216" s="8" t="s">
        <v>760</v>
      </c>
      <c r="G216" s="7" t="s">
        <v>761</v>
      </c>
      <c r="H216" s="7" t="s">
        <v>19</v>
      </c>
      <c r="I216" s="9" t="s">
        <v>762</v>
      </c>
      <c r="J216" s="10" t="n">
        <v>2E-093</v>
      </c>
      <c r="K216" s="7" t="s">
        <v>763</v>
      </c>
      <c r="L216" s="7" t="n">
        <v>4</v>
      </c>
      <c r="M216" s="7" t="n">
        <v>0</v>
      </c>
      <c r="N216" s="7" t="s">
        <v>22</v>
      </c>
      <c r="O216" s="7" t="s">
        <v>23</v>
      </c>
    </row>
    <row r="217" customFormat="false" ht="15.9" hidden="false" customHeight="false" outlineLevel="0" collapsed="false">
      <c r="A217" s="7" t="n">
        <f aca="false">A216+1</f>
        <v>214</v>
      </c>
      <c r="B217" s="7" t="n">
        <v>146702</v>
      </c>
      <c r="C217" s="7" t="n">
        <v>148621</v>
      </c>
      <c r="D217" s="7" t="s">
        <v>444</v>
      </c>
      <c r="E217" s="7" t="n">
        <v>50.83</v>
      </c>
      <c r="F217" s="8" t="s">
        <v>764</v>
      </c>
      <c r="G217" s="7" t="s">
        <v>765</v>
      </c>
      <c r="H217" s="7" t="s">
        <v>766</v>
      </c>
      <c r="I217" s="9" t="s">
        <v>767</v>
      </c>
      <c r="J217" s="10" t="n">
        <v>2E-150</v>
      </c>
      <c r="K217" s="7" t="s">
        <v>768</v>
      </c>
      <c r="L217" s="7" t="n">
        <v>4</v>
      </c>
      <c r="M217" s="7" t="n">
        <v>0</v>
      </c>
      <c r="N217" s="7" t="s">
        <v>22</v>
      </c>
      <c r="O217" s="7" t="s">
        <v>439</v>
      </c>
    </row>
    <row r="218" customFormat="false" ht="15.9" hidden="false" customHeight="false" outlineLevel="0" collapsed="false">
      <c r="A218" s="7" t="n">
        <f aca="false">A217+1</f>
        <v>215</v>
      </c>
      <c r="B218" s="7" t="n">
        <v>148703</v>
      </c>
      <c r="C218" s="7" t="n">
        <v>150682</v>
      </c>
      <c r="D218" s="7" t="s">
        <v>444</v>
      </c>
      <c r="E218" s="7" t="n">
        <v>53.13</v>
      </c>
      <c r="F218" s="8" t="s">
        <v>769</v>
      </c>
      <c r="G218" s="7" t="s">
        <v>770</v>
      </c>
      <c r="H218" s="7" t="s">
        <v>19</v>
      </c>
      <c r="I218" s="9" t="s">
        <v>771</v>
      </c>
      <c r="J218" s="10" t="n">
        <v>1E-140</v>
      </c>
      <c r="K218" s="7" t="s">
        <v>772</v>
      </c>
      <c r="L218" s="7" t="n">
        <v>7</v>
      </c>
      <c r="M218" s="7" t="n">
        <v>0</v>
      </c>
      <c r="N218" s="7" t="s">
        <v>22</v>
      </c>
      <c r="O218" s="7" t="s">
        <v>773</v>
      </c>
    </row>
    <row r="219" customFormat="false" ht="15.9" hidden="false" customHeight="false" outlineLevel="0" collapsed="false">
      <c r="A219" s="7" t="n">
        <f aca="false">A218+1</f>
        <v>216</v>
      </c>
      <c r="B219" s="7" t="n">
        <v>150695</v>
      </c>
      <c r="C219" s="7" t="n">
        <v>150919</v>
      </c>
      <c r="D219" s="7" t="s">
        <v>16</v>
      </c>
      <c r="E219" s="7" t="n">
        <v>55.11</v>
      </c>
      <c r="F219" s="8" t="s">
        <v>774</v>
      </c>
      <c r="G219" s="7" t="s">
        <v>775</v>
      </c>
      <c r="H219" s="7" t="s">
        <v>19</v>
      </c>
      <c r="I219" s="9" t="s">
        <v>20</v>
      </c>
      <c r="J219" s="7" t="s">
        <v>21</v>
      </c>
      <c r="K219" s="7" t="s">
        <v>20</v>
      </c>
      <c r="L219" s="7" t="n">
        <v>0</v>
      </c>
      <c r="M219" s="7" t="n">
        <v>0</v>
      </c>
      <c r="N219" s="7" t="s">
        <v>22</v>
      </c>
      <c r="O219" s="7" t="s">
        <v>38</v>
      </c>
    </row>
    <row r="220" customFormat="false" ht="15.9" hidden="false" customHeight="false" outlineLevel="0" collapsed="false">
      <c r="A220" s="7" t="n">
        <f aca="false">A219+1</f>
        <v>217</v>
      </c>
      <c r="B220" s="7" t="n">
        <v>150916</v>
      </c>
      <c r="C220" s="7" t="n">
        <v>151218</v>
      </c>
      <c r="D220" s="7" t="s">
        <v>16</v>
      </c>
      <c r="E220" s="7" t="n">
        <v>50.82</v>
      </c>
      <c r="F220" s="8" t="s">
        <v>776</v>
      </c>
      <c r="G220" s="7" t="s">
        <v>777</v>
      </c>
      <c r="H220" s="7" t="s">
        <v>19</v>
      </c>
      <c r="I220" s="7" t="s">
        <v>20</v>
      </c>
      <c r="J220" s="7" t="s">
        <v>21</v>
      </c>
      <c r="K220" s="7" t="s">
        <v>20</v>
      </c>
      <c r="L220" s="7" t="n">
        <v>1</v>
      </c>
      <c r="M220" s="7" t="n">
        <v>0</v>
      </c>
      <c r="N220" s="7" t="s">
        <v>22</v>
      </c>
      <c r="O220" s="7" t="s">
        <v>23</v>
      </c>
    </row>
    <row r="221" customFormat="false" ht="15.9" hidden="false" customHeight="false" outlineLevel="0" collapsed="false">
      <c r="A221" s="7" t="n">
        <f aca="false">A220+1</f>
        <v>218</v>
      </c>
      <c r="B221" s="7" t="n">
        <v>151220</v>
      </c>
      <c r="C221" s="7" t="n">
        <v>151810</v>
      </c>
      <c r="D221" s="7" t="s">
        <v>16</v>
      </c>
      <c r="E221" s="7" t="n">
        <v>51.94</v>
      </c>
      <c r="F221" s="8" t="s">
        <v>778</v>
      </c>
      <c r="G221" s="7" t="s">
        <v>779</v>
      </c>
      <c r="H221" s="7" t="s">
        <v>19</v>
      </c>
      <c r="I221" s="7" t="s">
        <v>780</v>
      </c>
      <c r="J221" s="10" t="n">
        <v>3E-027</v>
      </c>
      <c r="K221" s="7" t="s">
        <v>20</v>
      </c>
      <c r="L221" s="7" t="n">
        <v>0</v>
      </c>
      <c r="M221" s="7" t="n">
        <v>0</v>
      </c>
      <c r="N221" s="7" t="s">
        <v>22</v>
      </c>
      <c r="O221" s="7" t="s">
        <v>38</v>
      </c>
    </row>
    <row r="222" customFormat="false" ht="15.9" hidden="false" customHeight="false" outlineLevel="0" collapsed="false">
      <c r="A222" s="7" t="n">
        <f aca="false">A221+1</f>
        <v>219</v>
      </c>
      <c r="B222" s="7" t="n">
        <v>151807</v>
      </c>
      <c r="C222" s="7" t="n">
        <v>152055</v>
      </c>
      <c r="D222" s="7" t="s">
        <v>16</v>
      </c>
      <c r="E222" s="7" t="n">
        <v>53.41</v>
      </c>
      <c r="F222" s="8" t="s">
        <v>781</v>
      </c>
      <c r="G222" s="7" t="s">
        <v>782</v>
      </c>
      <c r="H222" s="7" t="s">
        <v>19</v>
      </c>
      <c r="I222" s="9" t="s">
        <v>783</v>
      </c>
      <c r="J222" s="10" t="n">
        <v>1E-006</v>
      </c>
      <c r="K222" s="7" t="s">
        <v>20</v>
      </c>
      <c r="L222" s="7" t="n">
        <v>0</v>
      </c>
      <c r="M222" s="7" t="n">
        <v>0</v>
      </c>
      <c r="N222" s="7" t="s">
        <v>22</v>
      </c>
      <c r="O222" s="7" t="s">
        <v>23</v>
      </c>
    </row>
    <row r="223" customFormat="false" ht="15.9" hidden="false" customHeight="false" outlineLevel="0" collapsed="false">
      <c r="A223" s="7" t="n">
        <f aca="false">A222+1</f>
        <v>220</v>
      </c>
      <c r="B223" s="7" t="n">
        <v>152030</v>
      </c>
      <c r="C223" s="7" t="n">
        <v>152467</v>
      </c>
      <c r="D223" s="7" t="s">
        <v>16</v>
      </c>
      <c r="E223" s="7" t="n">
        <v>48.63</v>
      </c>
      <c r="F223" s="8" t="s">
        <v>784</v>
      </c>
      <c r="G223" s="7" t="s">
        <v>785</v>
      </c>
      <c r="H223" s="7" t="s">
        <v>19</v>
      </c>
      <c r="I223" s="9" t="s">
        <v>20</v>
      </c>
      <c r="J223" s="7" t="s">
        <v>21</v>
      </c>
      <c r="K223" s="7" t="s">
        <v>20</v>
      </c>
      <c r="L223" s="7" t="n">
        <v>0</v>
      </c>
      <c r="M223" s="7" t="n">
        <v>0</v>
      </c>
      <c r="N223" s="7" t="s">
        <v>22</v>
      </c>
      <c r="O223" s="7" t="s">
        <v>23</v>
      </c>
    </row>
    <row r="224" customFormat="false" ht="15.9" hidden="false" customHeight="false" outlineLevel="0" collapsed="false">
      <c r="A224" s="7" t="n">
        <f aca="false">A223+1</f>
        <v>221</v>
      </c>
      <c r="B224" s="7" t="n">
        <v>152467</v>
      </c>
      <c r="C224" s="7" t="n">
        <v>152727</v>
      </c>
      <c r="D224" s="7" t="s">
        <v>16</v>
      </c>
      <c r="E224" s="7" t="n">
        <v>52.11</v>
      </c>
      <c r="F224" s="8" t="s">
        <v>786</v>
      </c>
      <c r="G224" s="7" t="s">
        <v>787</v>
      </c>
      <c r="H224" s="7" t="s">
        <v>19</v>
      </c>
      <c r="I224" s="7" t="s">
        <v>788</v>
      </c>
      <c r="J224" s="10" t="n">
        <v>4E-008</v>
      </c>
      <c r="K224" s="7" t="s">
        <v>20</v>
      </c>
      <c r="L224" s="7" t="n">
        <v>0</v>
      </c>
      <c r="M224" s="7" t="n">
        <v>0</v>
      </c>
      <c r="N224" s="7" t="s">
        <v>22</v>
      </c>
      <c r="O224" s="7" t="s">
        <v>23</v>
      </c>
    </row>
    <row r="225" customFormat="false" ht="15.9" hidden="false" customHeight="false" outlineLevel="0" collapsed="false">
      <c r="A225" s="7" t="n">
        <f aca="false">A224+1</f>
        <v>222</v>
      </c>
      <c r="B225" s="7" t="n">
        <v>152729</v>
      </c>
      <c r="C225" s="7" t="n">
        <v>153043</v>
      </c>
      <c r="D225" s="7" t="s">
        <v>16</v>
      </c>
      <c r="E225" s="7" t="n">
        <v>54.28</v>
      </c>
      <c r="F225" s="8" t="s">
        <v>789</v>
      </c>
      <c r="G225" s="7" t="s">
        <v>790</v>
      </c>
      <c r="H225" s="7" t="s">
        <v>19</v>
      </c>
      <c r="I225" s="9" t="s">
        <v>20</v>
      </c>
      <c r="J225" s="7" t="s">
        <v>21</v>
      </c>
      <c r="K225" s="7" t="s">
        <v>20</v>
      </c>
      <c r="L225" s="7" t="n">
        <v>0</v>
      </c>
      <c r="M225" s="7" t="n">
        <v>0</v>
      </c>
      <c r="N225" s="7" t="s">
        <v>22</v>
      </c>
      <c r="O225" s="7" t="s">
        <v>23</v>
      </c>
    </row>
    <row r="226" customFormat="false" ht="15.9" hidden="false" customHeight="false" outlineLevel="0" collapsed="false">
      <c r="A226" s="7" t="n">
        <f aca="false">A225+1</f>
        <v>223</v>
      </c>
      <c r="B226" s="7" t="n">
        <v>153101</v>
      </c>
      <c r="C226" s="7" t="n">
        <v>153340</v>
      </c>
      <c r="D226" s="7" t="s">
        <v>16</v>
      </c>
      <c r="E226" s="7" t="n">
        <v>52.91</v>
      </c>
      <c r="F226" s="8" t="s">
        <v>791</v>
      </c>
      <c r="G226" s="7" t="s">
        <v>792</v>
      </c>
      <c r="H226" s="7" t="s">
        <v>19</v>
      </c>
      <c r="I226" s="7" t="s">
        <v>20</v>
      </c>
      <c r="J226" s="7" t="s">
        <v>21</v>
      </c>
      <c r="K226" s="7" t="s">
        <v>20</v>
      </c>
      <c r="L226" s="7" t="n">
        <v>0</v>
      </c>
      <c r="M226" s="7" t="n">
        <v>0</v>
      </c>
      <c r="N226" s="7" t="s">
        <v>22</v>
      </c>
      <c r="O226" s="7" t="s">
        <v>23</v>
      </c>
    </row>
    <row r="227" customFormat="false" ht="15.9" hidden="false" customHeight="false" outlineLevel="0" collapsed="false">
      <c r="A227" s="7" t="n">
        <f aca="false">A226+1</f>
        <v>224</v>
      </c>
      <c r="B227" s="7" t="n">
        <v>153429</v>
      </c>
      <c r="C227" s="7" t="n">
        <v>153632</v>
      </c>
      <c r="D227" s="7" t="s">
        <v>16</v>
      </c>
      <c r="E227" s="7" t="n">
        <v>51.47</v>
      </c>
      <c r="F227" s="8" t="s">
        <v>793</v>
      </c>
      <c r="G227" s="7" t="s">
        <v>794</v>
      </c>
      <c r="H227" s="7" t="s">
        <v>19</v>
      </c>
      <c r="I227" s="7" t="s">
        <v>20</v>
      </c>
      <c r="J227" s="7" t="s">
        <v>21</v>
      </c>
      <c r="K227" s="7" t="s">
        <v>20</v>
      </c>
      <c r="L227" s="7" t="n">
        <v>1</v>
      </c>
      <c r="M227" s="7" t="n">
        <v>0</v>
      </c>
      <c r="N227" s="7" t="s">
        <v>22</v>
      </c>
      <c r="O227" s="7" t="s">
        <v>23</v>
      </c>
    </row>
    <row r="228" customFormat="false" ht="15.9" hidden="false" customHeight="false" outlineLevel="0" collapsed="false">
      <c r="A228" s="7" t="n">
        <f aca="false">A227+1</f>
        <v>225</v>
      </c>
      <c r="B228" s="7" t="n">
        <v>153632</v>
      </c>
      <c r="C228" s="7" t="n">
        <v>154408</v>
      </c>
      <c r="D228" s="7" t="s">
        <v>16</v>
      </c>
      <c r="E228" s="7" t="n">
        <v>55.72</v>
      </c>
      <c r="F228" s="8" t="s">
        <v>795</v>
      </c>
      <c r="G228" s="7" t="s">
        <v>796</v>
      </c>
      <c r="H228" s="7" t="s">
        <v>19</v>
      </c>
      <c r="I228" s="7" t="s">
        <v>797</v>
      </c>
      <c r="J228" s="10" t="n">
        <v>9E-021</v>
      </c>
      <c r="K228" s="7" t="s">
        <v>20</v>
      </c>
      <c r="L228" s="7" t="n">
        <v>0</v>
      </c>
      <c r="M228" s="7" t="n">
        <v>0</v>
      </c>
      <c r="N228" s="7" t="s">
        <v>22</v>
      </c>
      <c r="O228" s="7" t="s">
        <v>38</v>
      </c>
    </row>
    <row r="229" customFormat="false" ht="15.9" hidden="false" customHeight="false" outlineLevel="0" collapsed="false">
      <c r="A229" s="7" t="n">
        <f aca="false">A228+1</f>
        <v>226</v>
      </c>
      <c r="B229" s="7" t="n">
        <v>154386</v>
      </c>
      <c r="C229" s="7" t="n">
        <v>154577</v>
      </c>
      <c r="D229" s="7" t="s">
        <v>16</v>
      </c>
      <c r="E229" s="7" t="n">
        <v>46.35</v>
      </c>
      <c r="F229" s="8" t="s">
        <v>798</v>
      </c>
      <c r="G229" s="7" t="s">
        <v>799</v>
      </c>
      <c r="H229" s="7" t="s">
        <v>19</v>
      </c>
      <c r="I229" s="9" t="s">
        <v>800</v>
      </c>
      <c r="J229" s="10" t="n">
        <v>0.0005</v>
      </c>
      <c r="K229" s="7" t="s">
        <v>20</v>
      </c>
      <c r="L229" s="7" t="n">
        <v>0</v>
      </c>
      <c r="M229" s="7" t="n">
        <v>0</v>
      </c>
      <c r="N229" s="7" t="s">
        <v>22</v>
      </c>
      <c r="O229" s="7" t="s">
        <v>23</v>
      </c>
    </row>
    <row r="230" customFormat="false" ht="15.9" hidden="false" customHeight="false" outlineLevel="0" collapsed="false">
      <c r="A230" s="7" t="n">
        <f aca="false">A229+1</f>
        <v>227</v>
      </c>
      <c r="B230" s="7" t="n">
        <v>154756</v>
      </c>
      <c r="C230" s="7" t="n">
        <v>154968</v>
      </c>
      <c r="D230" s="7" t="s">
        <v>16</v>
      </c>
      <c r="E230" s="7" t="n">
        <v>53.05</v>
      </c>
      <c r="F230" s="8" t="s">
        <v>801</v>
      </c>
      <c r="G230" s="7" t="s">
        <v>802</v>
      </c>
      <c r="H230" s="7" t="s">
        <v>19</v>
      </c>
      <c r="I230" s="9" t="s">
        <v>20</v>
      </c>
      <c r="J230" s="7" t="s">
        <v>21</v>
      </c>
      <c r="K230" s="7" t="s">
        <v>20</v>
      </c>
      <c r="L230" s="7" t="n">
        <v>0</v>
      </c>
      <c r="M230" s="7" t="n">
        <v>0</v>
      </c>
      <c r="N230" s="7" t="s">
        <v>22</v>
      </c>
      <c r="O230" s="7" t="s">
        <v>23</v>
      </c>
    </row>
    <row r="231" customFormat="false" ht="15.9" hidden="false" customHeight="false" outlineLevel="0" collapsed="false">
      <c r="A231" s="7" t="n">
        <f aca="false">A230+1</f>
        <v>228</v>
      </c>
      <c r="B231" s="7" t="n">
        <v>154965</v>
      </c>
      <c r="C231" s="7" t="n">
        <v>155204</v>
      </c>
      <c r="D231" s="7" t="s">
        <v>16</v>
      </c>
      <c r="E231" s="7" t="n">
        <v>48.75</v>
      </c>
      <c r="F231" s="8" t="s">
        <v>803</v>
      </c>
      <c r="G231" s="7" t="s">
        <v>804</v>
      </c>
      <c r="H231" s="7" t="s">
        <v>19</v>
      </c>
      <c r="I231" s="7" t="s">
        <v>20</v>
      </c>
      <c r="J231" s="7" t="s">
        <v>21</v>
      </c>
      <c r="K231" s="7" t="s">
        <v>20</v>
      </c>
      <c r="L231" s="7" t="n">
        <v>1</v>
      </c>
      <c r="M231" s="7" t="n">
        <v>0</v>
      </c>
      <c r="N231" s="7" t="s">
        <v>22</v>
      </c>
      <c r="O231" s="7" t="s">
        <v>23</v>
      </c>
    </row>
    <row r="232" customFormat="false" ht="15.9" hidden="false" customHeight="false" outlineLevel="0" collapsed="false">
      <c r="A232" s="7" t="n">
        <f aca="false">A231+1</f>
        <v>229</v>
      </c>
      <c r="B232" s="7" t="n">
        <v>155201</v>
      </c>
      <c r="C232" s="7" t="n">
        <v>155371</v>
      </c>
      <c r="D232" s="7" t="s">
        <v>16</v>
      </c>
      <c r="E232" s="7" t="n">
        <v>52.63</v>
      </c>
      <c r="F232" s="8" t="s">
        <v>805</v>
      </c>
      <c r="G232" s="7" t="s">
        <v>806</v>
      </c>
      <c r="H232" s="7" t="s">
        <v>19</v>
      </c>
      <c r="I232" s="7" t="s">
        <v>807</v>
      </c>
      <c r="J232" s="10" t="n">
        <v>0.0001</v>
      </c>
      <c r="K232" s="7" t="s">
        <v>808</v>
      </c>
      <c r="L232" s="7" t="n">
        <v>0</v>
      </c>
      <c r="M232" s="7" t="n">
        <v>0</v>
      </c>
      <c r="N232" s="7" t="s">
        <v>22</v>
      </c>
      <c r="O232" s="7" t="s">
        <v>23</v>
      </c>
    </row>
    <row r="233" customFormat="false" ht="15.9" hidden="false" customHeight="false" outlineLevel="0" collapsed="false">
      <c r="A233" s="7" t="n">
        <f aca="false">A232+1</f>
        <v>230</v>
      </c>
      <c r="B233" s="7" t="n">
        <v>155451</v>
      </c>
      <c r="C233" s="7" t="n">
        <v>156002</v>
      </c>
      <c r="D233" s="7" t="s">
        <v>16</v>
      </c>
      <c r="E233" s="7" t="n">
        <v>52.53</v>
      </c>
      <c r="F233" s="8" t="s">
        <v>809</v>
      </c>
      <c r="G233" s="7" t="s">
        <v>810</v>
      </c>
      <c r="H233" s="7" t="s">
        <v>19</v>
      </c>
      <c r="I233" s="9" t="s">
        <v>811</v>
      </c>
      <c r="J233" s="10" t="n">
        <v>0.0003</v>
      </c>
      <c r="K233" s="7" t="s">
        <v>20</v>
      </c>
      <c r="L233" s="7" t="n">
        <v>0</v>
      </c>
      <c r="M233" s="7" t="n">
        <v>0</v>
      </c>
      <c r="N233" s="7" t="s">
        <v>22</v>
      </c>
      <c r="O233" s="7" t="s">
        <v>23</v>
      </c>
    </row>
    <row r="234" customFormat="false" ht="15.9" hidden="false" customHeight="false" outlineLevel="0" collapsed="false">
      <c r="A234" s="7" t="n">
        <f aca="false">A233+1</f>
        <v>231</v>
      </c>
      <c r="B234" s="7" t="n">
        <v>155999</v>
      </c>
      <c r="C234" s="7" t="n">
        <v>156517</v>
      </c>
      <c r="D234" s="7" t="s">
        <v>16</v>
      </c>
      <c r="E234" s="7" t="n">
        <v>53.75</v>
      </c>
      <c r="F234" s="8" t="s">
        <v>812</v>
      </c>
      <c r="G234" s="7" t="s">
        <v>813</v>
      </c>
      <c r="H234" s="7" t="s">
        <v>19</v>
      </c>
      <c r="I234" s="9" t="s">
        <v>814</v>
      </c>
      <c r="J234" s="10" t="n">
        <v>1E-012</v>
      </c>
      <c r="K234" s="7" t="s">
        <v>815</v>
      </c>
      <c r="L234" s="7" t="n">
        <v>0</v>
      </c>
      <c r="M234" s="7" t="n">
        <v>0</v>
      </c>
      <c r="N234" s="7" t="s">
        <v>22</v>
      </c>
      <c r="O234" s="7" t="s">
        <v>38</v>
      </c>
    </row>
    <row r="235" customFormat="false" ht="15.9" hidden="false" customHeight="false" outlineLevel="0" collapsed="false">
      <c r="A235" s="7" t="n">
        <f aca="false">A234+1</f>
        <v>232</v>
      </c>
      <c r="B235" s="7" t="n">
        <v>156514</v>
      </c>
      <c r="C235" s="7" t="n">
        <v>156705</v>
      </c>
      <c r="D235" s="7" t="s">
        <v>16</v>
      </c>
      <c r="E235" s="7" t="n">
        <v>51.56</v>
      </c>
      <c r="F235" s="8" t="s">
        <v>816</v>
      </c>
      <c r="G235" s="7" t="s">
        <v>817</v>
      </c>
      <c r="H235" s="7" t="s">
        <v>19</v>
      </c>
      <c r="I235" s="9" t="s">
        <v>20</v>
      </c>
      <c r="J235" s="10" t="s">
        <v>21</v>
      </c>
      <c r="K235" s="7" t="s">
        <v>20</v>
      </c>
      <c r="L235" s="7" t="n">
        <v>0</v>
      </c>
      <c r="M235" s="7" t="n">
        <v>0</v>
      </c>
      <c r="N235" s="7" t="s">
        <v>22</v>
      </c>
      <c r="O235" s="7" t="s">
        <v>23</v>
      </c>
    </row>
    <row r="236" customFormat="false" ht="15.9" hidden="false" customHeight="false" outlineLevel="0" collapsed="false">
      <c r="A236" s="7" t="n">
        <f aca="false">A235+1</f>
        <v>233</v>
      </c>
      <c r="B236" s="7" t="n">
        <v>156702</v>
      </c>
      <c r="C236" s="7" t="n">
        <v>156908</v>
      </c>
      <c r="D236" s="7" t="s">
        <v>16</v>
      </c>
      <c r="E236" s="7" t="n">
        <v>51.69</v>
      </c>
      <c r="F236" s="8" t="s">
        <v>818</v>
      </c>
      <c r="G236" s="7" t="s">
        <v>819</v>
      </c>
      <c r="H236" s="7" t="s">
        <v>19</v>
      </c>
      <c r="I236" s="7" t="s">
        <v>20</v>
      </c>
      <c r="J236" s="7" t="s">
        <v>21</v>
      </c>
      <c r="K236" s="7" t="s">
        <v>20</v>
      </c>
      <c r="L236" s="7" t="n">
        <v>1</v>
      </c>
      <c r="M236" s="7" t="n">
        <v>0</v>
      </c>
      <c r="N236" s="7" t="s">
        <v>22</v>
      </c>
      <c r="O236" s="7" t="s">
        <v>23</v>
      </c>
    </row>
    <row r="237" customFormat="false" ht="15.9" hidden="false" customHeight="false" outlineLevel="0" collapsed="false">
      <c r="A237" s="7" t="n">
        <f aca="false">A236+1</f>
        <v>234</v>
      </c>
      <c r="B237" s="7" t="n">
        <v>156908</v>
      </c>
      <c r="C237" s="7" t="n">
        <v>157138</v>
      </c>
      <c r="D237" s="7" t="s">
        <v>16</v>
      </c>
      <c r="E237" s="7" t="n">
        <v>51.08</v>
      </c>
      <c r="F237" s="8" t="s">
        <v>820</v>
      </c>
      <c r="G237" s="7" t="s">
        <v>821</v>
      </c>
      <c r="H237" s="7" t="s">
        <v>19</v>
      </c>
      <c r="I237" s="7" t="s">
        <v>20</v>
      </c>
      <c r="J237" s="7" t="s">
        <v>21</v>
      </c>
      <c r="K237" s="7" t="s">
        <v>20</v>
      </c>
      <c r="L237" s="7" t="n">
        <v>0</v>
      </c>
      <c r="M237" s="7" t="n">
        <v>0</v>
      </c>
      <c r="N237" s="7" t="s">
        <v>22</v>
      </c>
      <c r="O237" s="7" t="s">
        <v>23</v>
      </c>
    </row>
    <row r="238" customFormat="false" ht="15.9" hidden="false" customHeight="false" outlineLevel="0" collapsed="false">
      <c r="A238" s="7" t="n">
        <f aca="false">A237+1</f>
        <v>235</v>
      </c>
      <c r="B238" s="7" t="n">
        <v>157138</v>
      </c>
      <c r="C238" s="7" t="n">
        <v>157386</v>
      </c>
      <c r="D238" s="7" t="s">
        <v>16</v>
      </c>
      <c r="E238" s="7" t="n">
        <v>53.81</v>
      </c>
      <c r="F238" s="8" t="s">
        <v>822</v>
      </c>
      <c r="G238" s="7" t="s">
        <v>823</v>
      </c>
      <c r="H238" s="7" t="s">
        <v>19</v>
      </c>
      <c r="I238" s="7" t="s">
        <v>824</v>
      </c>
      <c r="J238" s="10" t="n">
        <v>3E-016</v>
      </c>
      <c r="K238" s="7" t="s">
        <v>20</v>
      </c>
      <c r="L238" s="7" t="n">
        <v>0</v>
      </c>
      <c r="M238" s="7" t="n">
        <v>0</v>
      </c>
      <c r="N238" s="7" t="s">
        <v>22</v>
      </c>
      <c r="O238" s="7" t="s">
        <v>23</v>
      </c>
    </row>
    <row r="239" customFormat="false" ht="15.9" hidden="false" customHeight="false" outlineLevel="0" collapsed="false">
      <c r="A239" s="7" t="n">
        <f aca="false">A238+1</f>
        <v>236</v>
      </c>
      <c r="B239" s="7" t="n">
        <v>157383</v>
      </c>
      <c r="C239" s="7" t="n">
        <v>157535</v>
      </c>
      <c r="D239" s="7" t="s">
        <v>16</v>
      </c>
      <c r="E239" s="7" t="n">
        <v>58.16</v>
      </c>
      <c r="F239" s="8" t="s">
        <v>825</v>
      </c>
      <c r="G239" s="7" t="s">
        <v>826</v>
      </c>
      <c r="H239" s="7" t="s">
        <v>19</v>
      </c>
      <c r="I239" s="9" t="s">
        <v>20</v>
      </c>
      <c r="J239" s="7" t="s">
        <v>21</v>
      </c>
      <c r="K239" s="7" t="s">
        <v>20</v>
      </c>
      <c r="L239" s="7" t="n">
        <v>0</v>
      </c>
      <c r="M239" s="7" t="n">
        <v>0</v>
      </c>
      <c r="N239" s="7" t="s">
        <v>22</v>
      </c>
      <c r="O239" s="7" t="s">
        <v>23</v>
      </c>
    </row>
    <row r="240" customFormat="false" ht="14.3" hidden="false" customHeight="false" outlineLevel="0" collapsed="false">
      <c r="A240" s="7" t="n">
        <f aca="false">A239+1</f>
        <v>237</v>
      </c>
      <c r="B240" s="7" t="n">
        <v>157532</v>
      </c>
      <c r="C240" s="7" t="n">
        <v>158092</v>
      </c>
      <c r="D240" s="7" t="s">
        <v>16</v>
      </c>
      <c r="E240" s="7" t="n">
        <v>54.72</v>
      </c>
      <c r="F240" s="8" t="s">
        <v>827</v>
      </c>
      <c r="G240" s="7" t="s">
        <v>828</v>
      </c>
      <c r="H240" s="7" t="s">
        <v>19</v>
      </c>
      <c r="I240" s="7" t="s">
        <v>829</v>
      </c>
      <c r="J240" s="10" t="n">
        <v>4E-014</v>
      </c>
      <c r="K240" s="7" t="s">
        <v>20</v>
      </c>
      <c r="L240" s="7" t="n">
        <v>1</v>
      </c>
      <c r="M240" s="7" t="n">
        <v>0</v>
      </c>
      <c r="N240" s="7" t="s">
        <v>22</v>
      </c>
      <c r="O240" s="7" t="s">
        <v>38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11" width="8.57085020242915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/>
  <cols>
    <col collapsed="false" hidden="false" max="1025" min="1" style="11" width="8.57085020242915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language>en-GB</dc:language>
  <cp:lastModifiedBy>Optos User</cp:lastModifiedBy>
  <dcterms:modified xsi:type="dcterms:W3CDTF">2016-05-23T10:39:57Z</dcterms:modified>
  <cp:revision>0</cp:revision>
</cp:coreProperties>
</file>